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https://d.docs.live.net/930b85de1486f670/Research/My Work/4 Part-time/Yang Xu/PLOS ONE ROBOTICS/Robot selection/"/>
    </mc:Choice>
  </mc:AlternateContent>
  <xr:revisionPtr revIDLastSave="437" documentId="11_AD4DA82427541F7ACA7EB8E5808D21A86AE8DE13" xr6:coauthVersionLast="46" xr6:coauthVersionMax="46" xr10:uidLastSave="{8F108D64-DAD6-48C3-90FE-E57F7E7CF6CB}"/>
  <bookViews>
    <workbookView xWindow="-120" yWindow="-120" windowWidth="29040" windowHeight="15840" activeTab="4" xr2:uid="{00000000-000D-0000-FFFF-FFFF00000000}"/>
  </bookViews>
  <sheets>
    <sheet name="Entropy" sheetId="1" r:id="rId1"/>
    <sheet name="CRITIC" sheetId="2" r:id="rId2"/>
    <sheet name="Distance" sheetId="3" r:id="rId3"/>
    <sheet name="Ideal-point" sheetId="4" r:id="rId4"/>
    <sheet name="GDMIP" sheetId="5" r:id="rId5"/>
    <sheet name="GDMIP2" sheetId="7" r:id="rId6"/>
    <sheet name="Analysis" sheetId="6" r:id="rId7"/>
    <sheet name="Sheet1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8" l="1"/>
  <c r="F4" i="8"/>
  <c r="F5" i="8"/>
  <c r="F6" i="8"/>
  <c r="F7" i="8"/>
  <c r="F8" i="8"/>
  <c r="F9" i="8"/>
  <c r="F10" i="8"/>
  <c r="F11" i="8"/>
  <c r="F12" i="8"/>
  <c r="F13" i="8"/>
  <c r="F2" i="8"/>
  <c r="E32" i="8"/>
  <c r="D32" i="8"/>
  <c r="C32" i="8"/>
  <c r="B32" i="8"/>
  <c r="F32" i="8" s="1"/>
  <c r="E31" i="8"/>
  <c r="D31" i="8"/>
  <c r="C31" i="8"/>
  <c r="B31" i="8"/>
  <c r="F31" i="8" s="1"/>
  <c r="Q30" i="8"/>
  <c r="E30" i="8"/>
  <c r="D30" i="8"/>
  <c r="C30" i="8"/>
  <c r="B30" i="8"/>
  <c r="S29" i="8"/>
  <c r="E29" i="8"/>
  <c r="D29" i="8"/>
  <c r="C29" i="8"/>
  <c r="B29" i="8"/>
  <c r="F29" i="8" s="1"/>
  <c r="Q28" i="8"/>
  <c r="E28" i="8"/>
  <c r="D28" i="8"/>
  <c r="C28" i="8"/>
  <c r="B28" i="8"/>
  <c r="F28" i="8" s="1"/>
  <c r="S27" i="8"/>
  <c r="E27" i="8"/>
  <c r="D27" i="8"/>
  <c r="C27" i="8"/>
  <c r="B27" i="8"/>
  <c r="F27" i="8" s="1"/>
  <c r="E26" i="8"/>
  <c r="D26" i="8"/>
  <c r="C26" i="8"/>
  <c r="B26" i="8"/>
  <c r="F26" i="8" s="1"/>
  <c r="E25" i="8"/>
  <c r="D25" i="8"/>
  <c r="C25" i="8"/>
  <c r="B25" i="8"/>
  <c r="F25" i="8" s="1"/>
  <c r="E24" i="8"/>
  <c r="D24" i="8"/>
  <c r="C24" i="8"/>
  <c r="B24" i="8"/>
  <c r="E23" i="8"/>
  <c r="D23" i="8"/>
  <c r="C23" i="8"/>
  <c r="B23" i="8"/>
  <c r="F23" i="8" s="1"/>
  <c r="Q22" i="8"/>
  <c r="E22" i="8"/>
  <c r="D22" i="8"/>
  <c r="C22" i="8"/>
  <c r="B22" i="8"/>
  <c r="S21" i="8"/>
  <c r="E21" i="8"/>
  <c r="D21" i="8"/>
  <c r="C21" i="8"/>
  <c r="B21" i="8"/>
  <c r="F21" i="8" s="1"/>
  <c r="E16" i="8"/>
  <c r="D16" i="8"/>
  <c r="C16" i="8"/>
  <c r="B16" i="8"/>
  <c r="E15" i="8"/>
  <c r="D15" i="8"/>
  <c r="C15" i="8"/>
  <c r="B15" i="8"/>
  <c r="E14" i="8"/>
  <c r="D14" i="8"/>
  <c r="C14" i="8"/>
  <c r="B14" i="8"/>
  <c r="Y13" i="8"/>
  <c r="V13" i="8"/>
  <c r="T32" i="8" s="1"/>
  <c r="U13" i="8"/>
  <c r="Z13" i="8" s="1"/>
  <c r="T13" i="8"/>
  <c r="R32" i="8" s="1"/>
  <c r="S13" i="8"/>
  <c r="Q32" i="8" s="1"/>
  <c r="J13" i="8"/>
  <c r="I13" i="8"/>
  <c r="AA12" i="8"/>
  <c r="V12" i="8"/>
  <c r="T31" i="8" s="1"/>
  <c r="U12" i="8"/>
  <c r="S31" i="8" s="1"/>
  <c r="T12" i="8"/>
  <c r="R31" i="8" s="1"/>
  <c r="S12" i="8"/>
  <c r="X12" i="8" s="1"/>
  <c r="J12" i="8"/>
  <c r="I12" i="8"/>
  <c r="Y11" i="8"/>
  <c r="V11" i="8"/>
  <c r="T30" i="8" s="1"/>
  <c r="U11" i="8"/>
  <c r="Z11" i="8" s="1"/>
  <c r="T11" i="8"/>
  <c r="R30" i="8" s="1"/>
  <c r="S11" i="8"/>
  <c r="X11" i="8" s="1"/>
  <c r="J11" i="8"/>
  <c r="I11" i="8"/>
  <c r="V10" i="8"/>
  <c r="T29" i="8" s="1"/>
  <c r="U10" i="8"/>
  <c r="Z10" i="8" s="1"/>
  <c r="T10" i="8"/>
  <c r="R29" i="8" s="1"/>
  <c r="S10" i="8"/>
  <c r="X10" i="8" s="1"/>
  <c r="J10" i="8"/>
  <c r="I10" i="8"/>
  <c r="H10" i="8"/>
  <c r="Y9" i="8"/>
  <c r="V9" i="8"/>
  <c r="T28" i="8" s="1"/>
  <c r="U9" i="8"/>
  <c r="Z9" i="8" s="1"/>
  <c r="T9" i="8"/>
  <c r="R28" i="8" s="1"/>
  <c r="S9" i="8"/>
  <c r="X9" i="8" s="1"/>
  <c r="J9" i="8"/>
  <c r="I9" i="8"/>
  <c r="AA8" i="8"/>
  <c r="V8" i="8"/>
  <c r="T27" i="8" s="1"/>
  <c r="U8" i="8"/>
  <c r="Z8" i="8" s="1"/>
  <c r="T8" i="8"/>
  <c r="R27" i="8" s="1"/>
  <c r="S8" i="8"/>
  <c r="X8" i="8" s="1"/>
  <c r="J8" i="8"/>
  <c r="I8" i="8"/>
  <c r="H8" i="8"/>
  <c r="G8" i="8"/>
  <c r="V7" i="8"/>
  <c r="T26" i="8" s="1"/>
  <c r="U7" i="8"/>
  <c r="Z7" i="8" s="1"/>
  <c r="T7" i="8"/>
  <c r="R26" i="8" s="1"/>
  <c r="S7" i="8"/>
  <c r="Q26" i="8" s="1"/>
  <c r="J7" i="8"/>
  <c r="I7" i="8"/>
  <c r="G7" i="8"/>
  <c r="AA6" i="8"/>
  <c r="Z6" i="8"/>
  <c r="V6" i="8"/>
  <c r="T25" i="8" s="1"/>
  <c r="U6" i="8"/>
  <c r="S25" i="8" s="1"/>
  <c r="T6" i="8"/>
  <c r="R25" i="8" s="1"/>
  <c r="S6" i="8"/>
  <c r="Q25" i="8" s="1"/>
  <c r="J6" i="8"/>
  <c r="I6" i="8"/>
  <c r="H6" i="8"/>
  <c r="G6" i="8"/>
  <c r="V5" i="8"/>
  <c r="U5" i="8"/>
  <c r="S24" i="8" s="1"/>
  <c r="T5" i="8"/>
  <c r="R24" i="8" s="1"/>
  <c r="S5" i="8"/>
  <c r="X5" i="8" s="1"/>
  <c r="J5" i="8"/>
  <c r="I5" i="8"/>
  <c r="H5" i="8"/>
  <c r="G5" i="8"/>
  <c r="V4" i="8"/>
  <c r="T23" i="8" s="1"/>
  <c r="U4" i="8"/>
  <c r="Z4" i="8" s="1"/>
  <c r="T4" i="8"/>
  <c r="R23" i="8" s="1"/>
  <c r="S4" i="8"/>
  <c r="Q23" i="8" s="1"/>
  <c r="J4" i="8"/>
  <c r="I4" i="8"/>
  <c r="H4" i="8"/>
  <c r="G4" i="8"/>
  <c r="V3" i="8"/>
  <c r="T22" i="8" s="1"/>
  <c r="U3" i="8"/>
  <c r="S22" i="8" s="1"/>
  <c r="T3" i="8"/>
  <c r="R22" i="8" s="1"/>
  <c r="S3" i="8"/>
  <c r="X3" i="8" s="1"/>
  <c r="J3" i="8"/>
  <c r="I3" i="8"/>
  <c r="H3" i="8"/>
  <c r="G3" i="8"/>
  <c r="V2" i="8"/>
  <c r="T21" i="8" s="1"/>
  <c r="U2" i="8"/>
  <c r="Z2" i="8" s="1"/>
  <c r="T2" i="8"/>
  <c r="R21" i="8" s="1"/>
  <c r="S2" i="8"/>
  <c r="Q21" i="8" s="1"/>
  <c r="J2" i="8"/>
  <c r="I2" i="8"/>
  <c r="H2" i="8"/>
  <c r="G2" i="8"/>
  <c r="F33" i="8" l="1"/>
  <c r="G29" i="8" s="1"/>
  <c r="G23" i="8"/>
  <c r="AA2" i="8"/>
  <c r="X2" i="8"/>
  <c r="Z3" i="8"/>
  <c r="X4" i="8"/>
  <c r="Z5" i="8"/>
  <c r="Y7" i="8"/>
  <c r="S23" i="8"/>
  <c r="Q24" i="8"/>
  <c r="G31" i="8"/>
  <c r="Y3" i="8"/>
  <c r="AA4" i="8"/>
  <c r="X7" i="8"/>
  <c r="AA3" i="8"/>
  <c r="Y4" i="8"/>
  <c r="T24" i="8"/>
  <c r="AA5" i="8"/>
  <c r="AA10" i="8"/>
  <c r="H13" i="8"/>
  <c r="H11" i="8"/>
  <c r="H9" i="8"/>
  <c r="H7" i="8"/>
  <c r="G13" i="8"/>
  <c r="G11" i="8"/>
  <c r="G9" i="8"/>
  <c r="G12" i="8"/>
  <c r="G10" i="8"/>
  <c r="G16" i="8"/>
  <c r="H16" i="8" s="1"/>
  <c r="I16" i="8" s="1"/>
  <c r="C17" i="8" s="1"/>
  <c r="F22" i="8"/>
  <c r="F30" i="8"/>
  <c r="Y5" i="8"/>
  <c r="G26" i="8"/>
  <c r="Y2" i="8"/>
  <c r="X6" i="8"/>
  <c r="H12" i="8"/>
  <c r="F24" i="8"/>
  <c r="Y6" i="8"/>
  <c r="AA7" i="8"/>
  <c r="Y8" i="8"/>
  <c r="AA9" i="8"/>
  <c r="Y10" i="8"/>
  <c r="AA11" i="8"/>
  <c r="Y12" i="8"/>
  <c r="AA13" i="8"/>
  <c r="S26" i="8"/>
  <c r="Q27" i="8"/>
  <c r="S28" i="8"/>
  <c r="Q29" i="8"/>
  <c r="S30" i="8"/>
  <c r="Q31" i="8"/>
  <c r="S32" i="8"/>
  <c r="Z12" i="8"/>
  <c r="Z14" i="8" s="1"/>
  <c r="X13" i="8"/>
  <c r="P3" i="7"/>
  <c r="P4" i="7"/>
  <c r="P5" i="7"/>
  <c r="P6" i="7"/>
  <c r="P7" i="7"/>
  <c r="P8" i="7"/>
  <c r="P9" i="7"/>
  <c r="P10" i="7"/>
  <c r="P11" i="7"/>
  <c r="P12" i="7"/>
  <c r="P13" i="7"/>
  <c r="P2" i="7"/>
  <c r="E32" i="7"/>
  <c r="D32" i="7"/>
  <c r="C32" i="7"/>
  <c r="B32" i="7"/>
  <c r="F32" i="7" s="1"/>
  <c r="E31" i="7"/>
  <c r="D31" i="7"/>
  <c r="C31" i="7"/>
  <c r="B31" i="7"/>
  <c r="F31" i="7" s="1"/>
  <c r="E30" i="7"/>
  <c r="D30" i="7"/>
  <c r="C30" i="7"/>
  <c r="B30" i="7"/>
  <c r="F30" i="7" s="1"/>
  <c r="E29" i="7"/>
  <c r="D29" i="7"/>
  <c r="C29" i="7"/>
  <c r="B29" i="7"/>
  <c r="F29" i="7" s="1"/>
  <c r="E28" i="7"/>
  <c r="D28" i="7"/>
  <c r="C28" i="7"/>
  <c r="B28" i="7"/>
  <c r="F28" i="7" s="1"/>
  <c r="E27" i="7"/>
  <c r="D27" i="7"/>
  <c r="C27" i="7"/>
  <c r="B27" i="7"/>
  <c r="F27" i="7" s="1"/>
  <c r="E26" i="7"/>
  <c r="D26" i="7"/>
  <c r="C26" i="7"/>
  <c r="B26" i="7"/>
  <c r="F26" i="7" s="1"/>
  <c r="E25" i="7"/>
  <c r="D25" i="7"/>
  <c r="C25" i="7"/>
  <c r="B25" i="7"/>
  <c r="F25" i="7" s="1"/>
  <c r="E24" i="7"/>
  <c r="D24" i="7"/>
  <c r="C24" i="7"/>
  <c r="B24" i="7"/>
  <c r="F24" i="7" s="1"/>
  <c r="E23" i="7"/>
  <c r="D23" i="7"/>
  <c r="C23" i="7"/>
  <c r="B23" i="7"/>
  <c r="F23" i="7" s="1"/>
  <c r="E22" i="7"/>
  <c r="D22" i="7"/>
  <c r="C22" i="7"/>
  <c r="B22" i="7"/>
  <c r="F22" i="7" s="1"/>
  <c r="E21" i="7"/>
  <c r="D21" i="7"/>
  <c r="C21" i="7"/>
  <c r="B21" i="7"/>
  <c r="F21" i="7" s="1"/>
  <c r="E16" i="7"/>
  <c r="D16" i="7"/>
  <c r="C16" i="7"/>
  <c r="B16" i="7"/>
  <c r="G16" i="7" s="1"/>
  <c r="H16" i="7" s="1"/>
  <c r="I16" i="7" s="1"/>
  <c r="B17" i="7" s="1"/>
  <c r="E15" i="7"/>
  <c r="D15" i="7"/>
  <c r="C15" i="7"/>
  <c r="B15" i="7"/>
  <c r="E14" i="7"/>
  <c r="D14" i="7"/>
  <c r="C14" i="7"/>
  <c r="H13" i="7" s="1"/>
  <c r="B14" i="7"/>
  <c r="V13" i="7"/>
  <c r="T32" i="7" s="1"/>
  <c r="U13" i="7"/>
  <c r="Z13" i="7" s="1"/>
  <c r="T13" i="7"/>
  <c r="R32" i="7" s="1"/>
  <c r="S13" i="7"/>
  <c r="Q32" i="7" s="1"/>
  <c r="I13" i="7"/>
  <c r="G13" i="7"/>
  <c r="V12" i="7"/>
  <c r="T31" i="7" s="1"/>
  <c r="U12" i="7"/>
  <c r="S31" i="7" s="1"/>
  <c r="T12" i="7"/>
  <c r="R31" i="7" s="1"/>
  <c r="S12" i="7"/>
  <c r="X12" i="7" s="1"/>
  <c r="I12" i="7"/>
  <c r="H12" i="7"/>
  <c r="G12" i="7"/>
  <c r="V11" i="7"/>
  <c r="T30" i="7" s="1"/>
  <c r="U11" i="7"/>
  <c r="Z11" i="7" s="1"/>
  <c r="T11" i="7"/>
  <c r="R30" i="7" s="1"/>
  <c r="S11" i="7"/>
  <c r="Q30" i="7" s="1"/>
  <c r="J11" i="7"/>
  <c r="I11" i="7"/>
  <c r="H11" i="7"/>
  <c r="G11" i="7"/>
  <c r="V10" i="7"/>
  <c r="T29" i="7" s="1"/>
  <c r="U10" i="7"/>
  <c r="S29" i="7" s="1"/>
  <c r="T10" i="7"/>
  <c r="R29" i="7" s="1"/>
  <c r="S10" i="7"/>
  <c r="X10" i="7" s="1"/>
  <c r="J10" i="7"/>
  <c r="I10" i="7"/>
  <c r="H10" i="7"/>
  <c r="G10" i="7"/>
  <c r="V9" i="7"/>
  <c r="T28" i="7" s="1"/>
  <c r="U9" i="7"/>
  <c r="Z9" i="7" s="1"/>
  <c r="T9" i="7"/>
  <c r="R28" i="7" s="1"/>
  <c r="S9" i="7"/>
  <c r="Q28" i="7" s="1"/>
  <c r="J9" i="7"/>
  <c r="I9" i="7"/>
  <c r="H9" i="7"/>
  <c r="G9" i="7"/>
  <c r="V8" i="7"/>
  <c r="T27" i="7" s="1"/>
  <c r="U8" i="7"/>
  <c r="S27" i="7" s="1"/>
  <c r="T8" i="7"/>
  <c r="R27" i="7" s="1"/>
  <c r="S8" i="7"/>
  <c r="X8" i="7" s="1"/>
  <c r="J8" i="7"/>
  <c r="I8" i="7"/>
  <c r="H8" i="7"/>
  <c r="G8" i="7"/>
  <c r="V7" i="7"/>
  <c r="T26" i="7" s="1"/>
  <c r="U7" i="7"/>
  <c r="S26" i="7" s="1"/>
  <c r="T7" i="7"/>
  <c r="R26" i="7" s="1"/>
  <c r="S7" i="7"/>
  <c r="Q26" i="7" s="1"/>
  <c r="J7" i="7"/>
  <c r="I7" i="7"/>
  <c r="H7" i="7"/>
  <c r="G7" i="7"/>
  <c r="V6" i="7"/>
  <c r="T25" i="7" s="1"/>
  <c r="U6" i="7"/>
  <c r="S25" i="7" s="1"/>
  <c r="T6" i="7"/>
  <c r="R25" i="7" s="1"/>
  <c r="S6" i="7"/>
  <c r="Q25" i="7" s="1"/>
  <c r="J6" i="7"/>
  <c r="I6" i="7"/>
  <c r="H6" i="7"/>
  <c r="G6" i="7"/>
  <c r="V5" i="7"/>
  <c r="T24" i="7" s="1"/>
  <c r="U5" i="7"/>
  <c r="S24" i="7" s="1"/>
  <c r="T5" i="7"/>
  <c r="R24" i="7" s="1"/>
  <c r="S5" i="7"/>
  <c r="Q24" i="7" s="1"/>
  <c r="J5" i="7"/>
  <c r="I5" i="7"/>
  <c r="H5" i="7"/>
  <c r="G5" i="7"/>
  <c r="V4" i="7"/>
  <c r="T23" i="7" s="1"/>
  <c r="U4" i="7"/>
  <c r="S23" i="7" s="1"/>
  <c r="T4" i="7"/>
  <c r="R23" i="7" s="1"/>
  <c r="S4" i="7"/>
  <c r="Q23" i="7" s="1"/>
  <c r="J4" i="7"/>
  <c r="I4" i="7"/>
  <c r="H4" i="7"/>
  <c r="G4" i="7"/>
  <c r="V3" i="7"/>
  <c r="T22" i="7" s="1"/>
  <c r="U3" i="7"/>
  <c r="S22" i="7" s="1"/>
  <c r="T3" i="7"/>
  <c r="R22" i="7" s="1"/>
  <c r="S3" i="7"/>
  <c r="Q22" i="7" s="1"/>
  <c r="J3" i="7"/>
  <c r="I3" i="7"/>
  <c r="H3" i="7"/>
  <c r="G3" i="7"/>
  <c r="V2" i="7"/>
  <c r="T21" i="7" s="1"/>
  <c r="U2" i="7"/>
  <c r="S21" i="7" s="1"/>
  <c r="T2" i="7"/>
  <c r="R21" i="7" s="1"/>
  <c r="S2" i="7"/>
  <c r="Q21" i="7" s="1"/>
  <c r="J2" i="7"/>
  <c r="I2" i="7"/>
  <c r="H2" i="7"/>
  <c r="G2" i="7"/>
  <c r="X3" i="5"/>
  <c r="Y3" i="5"/>
  <c r="Z3" i="5"/>
  <c r="AA3" i="5"/>
  <c r="X4" i="5"/>
  <c r="Y4" i="5"/>
  <c r="Z4" i="5"/>
  <c r="AA4" i="5"/>
  <c r="X5" i="5"/>
  <c r="Y5" i="5"/>
  <c r="Z5" i="5"/>
  <c r="AA5" i="5"/>
  <c r="X6" i="5"/>
  <c r="Y6" i="5"/>
  <c r="Z6" i="5"/>
  <c r="AA6" i="5"/>
  <c r="X7" i="5"/>
  <c r="Y7" i="5"/>
  <c r="Z7" i="5"/>
  <c r="AA7" i="5"/>
  <c r="X8" i="5"/>
  <c r="Y8" i="5"/>
  <c r="Z8" i="5"/>
  <c r="AA8" i="5"/>
  <c r="X9" i="5"/>
  <c r="Y9" i="5"/>
  <c r="Z9" i="5"/>
  <c r="AA9" i="5"/>
  <c r="X10" i="5"/>
  <c r="Y10" i="5"/>
  <c r="Z10" i="5"/>
  <c r="AA10" i="5"/>
  <c r="X11" i="5"/>
  <c r="Y11" i="5"/>
  <c r="Z11" i="5"/>
  <c r="AA11" i="5"/>
  <c r="X12" i="5"/>
  <c r="Y12" i="5"/>
  <c r="Z12" i="5"/>
  <c r="AA12" i="5"/>
  <c r="X13" i="5"/>
  <c r="Y13" i="5"/>
  <c r="Z13" i="5"/>
  <c r="AA13" i="5"/>
  <c r="Y2" i="5"/>
  <c r="Y14" i="5" s="1"/>
  <c r="Z2" i="5"/>
  <c r="Z14" i="5" s="1"/>
  <c r="AA2" i="5"/>
  <c r="AA14" i="5" s="1"/>
  <c r="X2" i="5"/>
  <c r="X14" i="5" s="1"/>
  <c r="Q22" i="5"/>
  <c r="V22" i="5" s="1"/>
  <c r="R22" i="5"/>
  <c r="W22" i="5" s="1"/>
  <c r="S22" i="5"/>
  <c r="X22" i="5" s="1"/>
  <c r="T22" i="5"/>
  <c r="Y22" i="5" s="1"/>
  <c r="Q23" i="5"/>
  <c r="V23" i="5" s="1"/>
  <c r="R23" i="5"/>
  <c r="W23" i="5" s="1"/>
  <c r="S23" i="5"/>
  <c r="X23" i="5" s="1"/>
  <c r="T23" i="5"/>
  <c r="Y23" i="5" s="1"/>
  <c r="Q24" i="5"/>
  <c r="V24" i="5" s="1"/>
  <c r="R24" i="5"/>
  <c r="W24" i="5" s="1"/>
  <c r="S24" i="5"/>
  <c r="X24" i="5" s="1"/>
  <c r="T24" i="5"/>
  <c r="Y24" i="5" s="1"/>
  <c r="Q25" i="5"/>
  <c r="V25" i="5" s="1"/>
  <c r="R25" i="5"/>
  <c r="W25" i="5" s="1"/>
  <c r="S25" i="5"/>
  <c r="X25" i="5" s="1"/>
  <c r="T25" i="5"/>
  <c r="Y25" i="5" s="1"/>
  <c r="Q26" i="5"/>
  <c r="V26" i="5" s="1"/>
  <c r="R26" i="5"/>
  <c r="W26" i="5" s="1"/>
  <c r="S26" i="5"/>
  <c r="X26" i="5" s="1"/>
  <c r="T26" i="5"/>
  <c r="Y26" i="5" s="1"/>
  <c r="Q27" i="5"/>
  <c r="V27" i="5" s="1"/>
  <c r="R27" i="5"/>
  <c r="W27" i="5" s="1"/>
  <c r="S27" i="5"/>
  <c r="X27" i="5" s="1"/>
  <c r="T27" i="5"/>
  <c r="Y27" i="5" s="1"/>
  <c r="Q28" i="5"/>
  <c r="V28" i="5" s="1"/>
  <c r="R28" i="5"/>
  <c r="W28" i="5" s="1"/>
  <c r="S28" i="5"/>
  <c r="X28" i="5" s="1"/>
  <c r="T28" i="5"/>
  <c r="Y28" i="5" s="1"/>
  <c r="Q29" i="5"/>
  <c r="V29" i="5" s="1"/>
  <c r="R29" i="5"/>
  <c r="W29" i="5" s="1"/>
  <c r="S29" i="5"/>
  <c r="X29" i="5" s="1"/>
  <c r="T29" i="5"/>
  <c r="Y29" i="5" s="1"/>
  <c r="Q30" i="5"/>
  <c r="V30" i="5" s="1"/>
  <c r="R30" i="5"/>
  <c r="W30" i="5" s="1"/>
  <c r="S30" i="5"/>
  <c r="X30" i="5" s="1"/>
  <c r="T30" i="5"/>
  <c r="Y30" i="5" s="1"/>
  <c r="Q31" i="5"/>
  <c r="V31" i="5" s="1"/>
  <c r="R31" i="5"/>
  <c r="W31" i="5" s="1"/>
  <c r="S31" i="5"/>
  <c r="X31" i="5" s="1"/>
  <c r="T31" i="5"/>
  <c r="Y31" i="5" s="1"/>
  <c r="Q32" i="5"/>
  <c r="V32" i="5" s="1"/>
  <c r="R32" i="5"/>
  <c r="W32" i="5" s="1"/>
  <c r="S32" i="5"/>
  <c r="X32" i="5" s="1"/>
  <c r="T32" i="5"/>
  <c r="Y32" i="5" s="1"/>
  <c r="R21" i="5"/>
  <c r="W21" i="5" s="1"/>
  <c r="S21" i="5"/>
  <c r="X21" i="5" s="1"/>
  <c r="X33" i="5" s="1"/>
  <c r="X35" i="5" s="1"/>
  <c r="X36" i="5" s="1"/>
  <c r="T21" i="5"/>
  <c r="Y21" i="5" s="1"/>
  <c r="Q21" i="5"/>
  <c r="V21" i="5" s="1"/>
  <c r="M22" i="5"/>
  <c r="N22" i="5"/>
  <c r="O22" i="5"/>
  <c r="P22" i="5"/>
  <c r="M23" i="5"/>
  <c r="N23" i="5"/>
  <c r="O23" i="5"/>
  <c r="P23" i="5"/>
  <c r="M24" i="5"/>
  <c r="N24" i="5"/>
  <c r="O24" i="5"/>
  <c r="P24" i="5"/>
  <c r="M25" i="5"/>
  <c r="N25" i="5"/>
  <c r="O25" i="5"/>
  <c r="P25" i="5"/>
  <c r="M26" i="5"/>
  <c r="N26" i="5"/>
  <c r="O26" i="5"/>
  <c r="P26" i="5"/>
  <c r="M27" i="5"/>
  <c r="N27" i="5"/>
  <c r="O27" i="5"/>
  <c r="P27" i="5"/>
  <c r="M28" i="5"/>
  <c r="N28" i="5"/>
  <c r="O28" i="5"/>
  <c r="P28" i="5"/>
  <c r="M29" i="5"/>
  <c r="N29" i="5"/>
  <c r="O29" i="5"/>
  <c r="P29" i="5"/>
  <c r="M30" i="5"/>
  <c r="N30" i="5"/>
  <c r="O30" i="5"/>
  <c r="P30" i="5"/>
  <c r="M31" i="5"/>
  <c r="N31" i="5"/>
  <c r="O31" i="5"/>
  <c r="P31" i="5"/>
  <c r="M32" i="5"/>
  <c r="N32" i="5"/>
  <c r="O32" i="5"/>
  <c r="P32" i="5"/>
  <c r="N21" i="5"/>
  <c r="O21" i="5"/>
  <c r="P21" i="5"/>
  <c r="M21" i="5"/>
  <c r="J33" i="5"/>
  <c r="K33" i="5"/>
  <c r="L33" i="5"/>
  <c r="I33" i="5"/>
  <c r="I22" i="5"/>
  <c r="J22" i="5"/>
  <c r="K22" i="5"/>
  <c r="L22" i="5"/>
  <c r="I23" i="5"/>
  <c r="J23" i="5"/>
  <c r="K23" i="5"/>
  <c r="L23" i="5"/>
  <c r="I24" i="5"/>
  <c r="J24" i="5"/>
  <c r="K24" i="5"/>
  <c r="L24" i="5"/>
  <c r="I25" i="5"/>
  <c r="J25" i="5"/>
  <c r="K25" i="5"/>
  <c r="L25" i="5"/>
  <c r="I26" i="5"/>
  <c r="J26" i="5"/>
  <c r="K26" i="5"/>
  <c r="L26" i="5"/>
  <c r="I27" i="5"/>
  <c r="J27" i="5"/>
  <c r="K27" i="5"/>
  <c r="L27" i="5"/>
  <c r="I28" i="5"/>
  <c r="J28" i="5"/>
  <c r="K28" i="5"/>
  <c r="L28" i="5"/>
  <c r="I29" i="5"/>
  <c r="J29" i="5"/>
  <c r="K29" i="5"/>
  <c r="L29" i="5"/>
  <c r="I30" i="5"/>
  <c r="J30" i="5"/>
  <c r="K30" i="5"/>
  <c r="L30" i="5"/>
  <c r="I31" i="5"/>
  <c r="J31" i="5"/>
  <c r="K31" i="5"/>
  <c r="L31" i="5"/>
  <c r="I32" i="5"/>
  <c r="J32" i="5"/>
  <c r="K32" i="5"/>
  <c r="L32" i="5"/>
  <c r="J21" i="5"/>
  <c r="K21" i="5"/>
  <c r="L21" i="5"/>
  <c r="I21" i="5"/>
  <c r="S3" i="5"/>
  <c r="T3" i="5"/>
  <c r="U3" i="5"/>
  <c r="V3" i="5"/>
  <c r="S4" i="5"/>
  <c r="T4" i="5"/>
  <c r="U4" i="5"/>
  <c r="V4" i="5"/>
  <c r="S5" i="5"/>
  <c r="T5" i="5"/>
  <c r="U5" i="5"/>
  <c r="V5" i="5"/>
  <c r="S6" i="5"/>
  <c r="T6" i="5"/>
  <c r="U6" i="5"/>
  <c r="V6" i="5"/>
  <c r="S7" i="5"/>
  <c r="T7" i="5"/>
  <c r="U7" i="5"/>
  <c r="V7" i="5"/>
  <c r="S8" i="5"/>
  <c r="T8" i="5"/>
  <c r="U8" i="5"/>
  <c r="V8" i="5"/>
  <c r="S9" i="5"/>
  <c r="T9" i="5"/>
  <c r="U9" i="5"/>
  <c r="V9" i="5"/>
  <c r="S10" i="5"/>
  <c r="T10" i="5"/>
  <c r="U10" i="5"/>
  <c r="V10" i="5"/>
  <c r="S11" i="5"/>
  <c r="T11" i="5"/>
  <c r="U11" i="5"/>
  <c r="V11" i="5"/>
  <c r="S12" i="5"/>
  <c r="T12" i="5"/>
  <c r="U12" i="5"/>
  <c r="V12" i="5"/>
  <c r="S13" i="5"/>
  <c r="T13" i="5"/>
  <c r="U13" i="5"/>
  <c r="V13" i="5"/>
  <c r="T2" i="5"/>
  <c r="U2" i="5"/>
  <c r="V2" i="5"/>
  <c r="S2" i="5"/>
  <c r="Q3" i="5"/>
  <c r="Q4" i="5"/>
  <c r="Q5" i="5"/>
  <c r="Q6" i="5"/>
  <c r="Q7" i="5"/>
  <c r="Q8" i="5"/>
  <c r="Q9" i="5"/>
  <c r="Q10" i="5"/>
  <c r="Q11" i="5"/>
  <c r="Q12" i="5"/>
  <c r="Q13" i="5"/>
  <c r="Q2" i="5"/>
  <c r="P3" i="5"/>
  <c r="P4" i="5"/>
  <c r="P5" i="5"/>
  <c r="P6" i="5"/>
  <c r="P7" i="5"/>
  <c r="P8" i="5"/>
  <c r="P9" i="5"/>
  <c r="P10" i="5"/>
  <c r="P11" i="5"/>
  <c r="P12" i="5"/>
  <c r="P13" i="5"/>
  <c r="P2" i="5"/>
  <c r="L3" i="5"/>
  <c r="M3" i="5"/>
  <c r="N3" i="5"/>
  <c r="O3" i="5"/>
  <c r="L4" i="5"/>
  <c r="M4" i="5"/>
  <c r="N4" i="5"/>
  <c r="O4" i="5"/>
  <c r="L5" i="5"/>
  <c r="M5" i="5"/>
  <c r="N5" i="5"/>
  <c r="O5" i="5"/>
  <c r="L6" i="5"/>
  <c r="M6" i="5"/>
  <c r="N6" i="5"/>
  <c r="O6" i="5"/>
  <c r="L7" i="5"/>
  <c r="M7" i="5"/>
  <c r="N7" i="5"/>
  <c r="O7" i="5"/>
  <c r="L8" i="5"/>
  <c r="M8" i="5"/>
  <c r="N8" i="5"/>
  <c r="O8" i="5"/>
  <c r="L9" i="5"/>
  <c r="M9" i="5"/>
  <c r="N9" i="5"/>
  <c r="O9" i="5"/>
  <c r="L10" i="5"/>
  <c r="M10" i="5"/>
  <c r="N10" i="5"/>
  <c r="O10" i="5"/>
  <c r="L11" i="5"/>
  <c r="M11" i="5"/>
  <c r="N11" i="5"/>
  <c r="O11" i="5"/>
  <c r="L12" i="5"/>
  <c r="M12" i="5"/>
  <c r="N12" i="5"/>
  <c r="O12" i="5"/>
  <c r="L13" i="5"/>
  <c r="M13" i="5"/>
  <c r="N13" i="5"/>
  <c r="O13" i="5"/>
  <c r="M2" i="5"/>
  <c r="N2" i="5"/>
  <c r="O2" i="5"/>
  <c r="L2" i="5"/>
  <c r="G22" i="5"/>
  <c r="G23" i="5"/>
  <c r="G24" i="5"/>
  <c r="G25" i="5"/>
  <c r="G26" i="5"/>
  <c r="G27" i="5"/>
  <c r="G28" i="5"/>
  <c r="G29" i="5"/>
  <c r="G30" i="5"/>
  <c r="G31" i="5"/>
  <c r="G32" i="5"/>
  <c r="G21" i="5"/>
  <c r="F33" i="5"/>
  <c r="F22" i="5"/>
  <c r="F23" i="5"/>
  <c r="F24" i="5"/>
  <c r="F25" i="5"/>
  <c r="F26" i="5"/>
  <c r="F27" i="5"/>
  <c r="F28" i="5"/>
  <c r="F29" i="5"/>
  <c r="F30" i="5"/>
  <c r="F31" i="5"/>
  <c r="F32" i="5"/>
  <c r="F21" i="5"/>
  <c r="B22" i="5"/>
  <c r="C22" i="5"/>
  <c r="D22" i="5"/>
  <c r="E22" i="5"/>
  <c r="B23" i="5"/>
  <c r="C23" i="5"/>
  <c r="D23" i="5"/>
  <c r="E23" i="5"/>
  <c r="B24" i="5"/>
  <c r="C24" i="5"/>
  <c r="D24" i="5"/>
  <c r="E24" i="5"/>
  <c r="B25" i="5"/>
  <c r="C25" i="5"/>
  <c r="D25" i="5"/>
  <c r="E25" i="5"/>
  <c r="B26" i="5"/>
  <c r="C26" i="5"/>
  <c r="D26" i="5"/>
  <c r="E26" i="5"/>
  <c r="B27" i="5"/>
  <c r="C27" i="5"/>
  <c r="D27" i="5"/>
  <c r="E27" i="5"/>
  <c r="B28" i="5"/>
  <c r="C28" i="5"/>
  <c r="D28" i="5"/>
  <c r="E28" i="5"/>
  <c r="B29" i="5"/>
  <c r="C29" i="5"/>
  <c r="D29" i="5"/>
  <c r="E29" i="5"/>
  <c r="B30" i="5"/>
  <c r="C30" i="5"/>
  <c r="D30" i="5"/>
  <c r="E30" i="5"/>
  <c r="B31" i="5"/>
  <c r="C31" i="5"/>
  <c r="D31" i="5"/>
  <c r="E31" i="5"/>
  <c r="B32" i="5"/>
  <c r="C32" i="5"/>
  <c r="D32" i="5"/>
  <c r="E32" i="5"/>
  <c r="C21" i="5"/>
  <c r="D21" i="5"/>
  <c r="E21" i="5"/>
  <c r="B21" i="5"/>
  <c r="G3" i="5"/>
  <c r="H3" i="5"/>
  <c r="I3" i="5"/>
  <c r="J3" i="5"/>
  <c r="G4" i="5"/>
  <c r="H4" i="5"/>
  <c r="I4" i="5"/>
  <c r="J4" i="5"/>
  <c r="G5" i="5"/>
  <c r="H5" i="5"/>
  <c r="I5" i="5"/>
  <c r="J5" i="5"/>
  <c r="G6" i="5"/>
  <c r="H6" i="5"/>
  <c r="I6" i="5"/>
  <c r="J6" i="5"/>
  <c r="G7" i="5"/>
  <c r="H7" i="5"/>
  <c r="I7" i="5"/>
  <c r="J7" i="5"/>
  <c r="G8" i="5"/>
  <c r="H8" i="5"/>
  <c r="I8" i="5"/>
  <c r="J8" i="5"/>
  <c r="G9" i="5"/>
  <c r="H9" i="5"/>
  <c r="I9" i="5"/>
  <c r="J9" i="5"/>
  <c r="G10" i="5"/>
  <c r="H10" i="5"/>
  <c r="I10" i="5"/>
  <c r="J10" i="5"/>
  <c r="G11" i="5"/>
  <c r="H11" i="5"/>
  <c r="I11" i="5"/>
  <c r="J11" i="5"/>
  <c r="G12" i="5"/>
  <c r="H12" i="5"/>
  <c r="I12" i="5"/>
  <c r="J12" i="5"/>
  <c r="G13" i="5"/>
  <c r="H13" i="5"/>
  <c r="I13" i="5"/>
  <c r="J13" i="5"/>
  <c r="H2" i="5"/>
  <c r="I2" i="5"/>
  <c r="J2" i="5"/>
  <c r="G2" i="5"/>
  <c r="C18" i="5"/>
  <c r="D18" i="5"/>
  <c r="E18" i="5"/>
  <c r="B18" i="5"/>
  <c r="F17" i="5"/>
  <c r="C17" i="5"/>
  <c r="D17" i="5"/>
  <c r="E17" i="5"/>
  <c r="B17" i="5"/>
  <c r="I16" i="5"/>
  <c r="H16" i="5"/>
  <c r="G16" i="5"/>
  <c r="W33" i="5" l="1"/>
  <c r="W35" i="5" s="1"/>
  <c r="W36" i="5" s="1"/>
  <c r="V33" i="5"/>
  <c r="AB14" i="5"/>
  <c r="Y33" i="5"/>
  <c r="Y35" i="5" s="1"/>
  <c r="Y36" i="5" s="1"/>
  <c r="E17" i="8"/>
  <c r="G27" i="8"/>
  <c r="B17" i="8"/>
  <c r="G28" i="8"/>
  <c r="AA14" i="8"/>
  <c r="G21" i="8"/>
  <c r="G25" i="8"/>
  <c r="X14" i="8"/>
  <c r="G24" i="8"/>
  <c r="G30" i="8"/>
  <c r="Y14" i="8"/>
  <c r="G22" i="8"/>
  <c r="G32" i="8"/>
  <c r="D17" i="8"/>
  <c r="G21" i="7"/>
  <c r="F33" i="7"/>
  <c r="G22" i="7" s="1"/>
  <c r="G23" i="7"/>
  <c r="G27" i="7"/>
  <c r="G28" i="7"/>
  <c r="G30" i="7"/>
  <c r="G31" i="7"/>
  <c r="G32" i="7"/>
  <c r="Y2" i="7"/>
  <c r="Y4" i="7"/>
  <c r="G26" i="7"/>
  <c r="Z2" i="7"/>
  <c r="X3" i="7"/>
  <c r="Z4" i="7"/>
  <c r="Z5" i="7"/>
  <c r="X6" i="7"/>
  <c r="C17" i="7"/>
  <c r="AA3" i="7"/>
  <c r="Y5" i="7"/>
  <c r="G24" i="7"/>
  <c r="AA2" i="7"/>
  <c r="Y3" i="7"/>
  <c r="AA4" i="7"/>
  <c r="Z6" i="7"/>
  <c r="Z7" i="7"/>
  <c r="D17" i="7"/>
  <c r="G25" i="7"/>
  <c r="X2" i="7"/>
  <c r="Z3" i="7"/>
  <c r="X4" i="7"/>
  <c r="X5" i="7"/>
  <c r="E17" i="7"/>
  <c r="AA5" i="7"/>
  <c r="Y6" i="7"/>
  <c r="AA7" i="7"/>
  <c r="Y8" i="7"/>
  <c r="AA9" i="7"/>
  <c r="Y10" i="7"/>
  <c r="AA11" i="7"/>
  <c r="J12" i="7"/>
  <c r="Y12" i="7"/>
  <c r="AA13" i="7"/>
  <c r="Q27" i="7"/>
  <c r="S28" i="7"/>
  <c r="Q29" i="7"/>
  <c r="S30" i="7"/>
  <c r="Q31" i="7"/>
  <c r="S32" i="7"/>
  <c r="X7" i="7"/>
  <c r="Z8" i="7"/>
  <c r="X9" i="7"/>
  <c r="Z10" i="7"/>
  <c r="X11" i="7"/>
  <c r="Z12" i="7"/>
  <c r="X13" i="7"/>
  <c r="AA6" i="7"/>
  <c r="Y7" i="7"/>
  <c r="AA8" i="7"/>
  <c r="Y9" i="7"/>
  <c r="AA10" i="7"/>
  <c r="Y11" i="7"/>
  <c r="AA12" i="7"/>
  <c r="J13" i="7"/>
  <c r="Y13" i="7"/>
  <c r="C14" i="5"/>
  <c r="D14" i="5"/>
  <c r="E14" i="5"/>
  <c r="C15" i="5"/>
  <c r="D15" i="5"/>
  <c r="E15" i="5"/>
  <c r="C16" i="5"/>
  <c r="D16" i="5"/>
  <c r="E16" i="5"/>
  <c r="B16" i="5"/>
  <c r="B15" i="5"/>
  <c r="B14" i="5"/>
  <c r="K13" i="4"/>
  <c r="J13" i="4"/>
  <c r="I13" i="4"/>
  <c r="H13" i="4"/>
  <c r="G13" i="4"/>
  <c r="K12" i="4"/>
  <c r="J12" i="4"/>
  <c r="I12" i="4"/>
  <c r="H12" i="4"/>
  <c r="G12" i="4"/>
  <c r="K11" i="4"/>
  <c r="J11" i="4"/>
  <c r="I11" i="4"/>
  <c r="H11" i="4"/>
  <c r="G11" i="4"/>
  <c r="K10" i="4"/>
  <c r="J10" i="4"/>
  <c r="I10" i="4"/>
  <c r="H10" i="4"/>
  <c r="G10" i="4"/>
  <c r="K9" i="4"/>
  <c r="J9" i="4"/>
  <c r="I9" i="4"/>
  <c r="H9" i="4"/>
  <c r="G9" i="4"/>
  <c r="K8" i="4"/>
  <c r="J8" i="4"/>
  <c r="I8" i="4"/>
  <c r="H8" i="4"/>
  <c r="G8" i="4"/>
  <c r="K7" i="4"/>
  <c r="J7" i="4"/>
  <c r="I7" i="4"/>
  <c r="H7" i="4"/>
  <c r="G7" i="4"/>
  <c r="K6" i="4"/>
  <c r="J6" i="4"/>
  <c r="I6" i="4"/>
  <c r="H6" i="4"/>
  <c r="G6" i="4"/>
  <c r="K5" i="4"/>
  <c r="J5" i="4"/>
  <c r="I5" i="4"/>
  <c r="H5" i="4"/>
  <c r="G5" i="4"/>
  <c r="K4" i="4"/>
  <c r="J4" i="4"/>
  <c r="I4" i="4"/>
  <c r="H4" i="4"/>
  <c r="G4" i="4"/>
  <c r="K3" i="4"/>
  <c r="J3" i="4"/>
  <c r="I3" i="4"/>
  <c r="H3" i="4"/>
  <c r="G3" i="4"/>
  <c r="K2" i="4"/>
  <c r="K14" i="4" s="1"/>
  <c r="J2" i="4"/>
  <c r="J14" i="4" s="1"/>
  <c r="I2" i="4"/>
  <c r="I14" i="4" s="1"/>
  <c r="H2" i="4"/>
  <c r="H14" i="4" s="1"/>
  <c r="G2" i="4"/>
  <c r="G14" i="4" s="1"/>
  <c r="K13" i="3"/>
  <c r="J13" i="3"/>
  <c r="I13" i="3"/>
  <c r="H13" i="3"/>
  <c r="G13" i="3"/>
  <c r="K12" i="3"/>
  <c r="J12" i="3"/>
  <c r="I12" i="3"/>
  <c r="H12" i="3"/>
  <c r="G12" i="3"/>
  <c r="K11" i="3"/>
  <c r="J11" i="3"/>
  <c r="I11" i="3"/>
  <c r="H11" i="3"/>
  <c r="G11" i="3"/>
  <c r="K10" i="3"/>
  <c r="J10" i="3"/>
  <c r="I10" i="3"/>
  <c r="H10" i="3"/>
  <c r="G10" i="3"/>
  <c r="K9" i="3"/>
  <c r="J9" i="3"/>
  <c r="I9" i="3"/>
  <c r="H9" i="3"/>
  <c r="G9" i="3"/>
  <c r="K8" i="3"/>
  <c r="J8" i="3"/>
  <c r="I8" i="3"/>
  <c r="H8" i="3"/>
  <c r="G8" i="3"/>
  <c r="K7" i="3"/>
  <c r="J7" i="3"/>
  <c r="I7" i="3"/>
  <c r="H7" i="3"/>
  <c r="G7" i="3"/>
  <c r="K6" i="3"/>
  <c r="J6" i="3"/>
  <c r="I6" i="3"/>
  <c r="H6" i="3"/>
  <c r="G6" i="3"/>
  <c r="K5" i="3"/>
  <c r="J5" i="3"/>
  <c r="I5" i="3"/>
  <c r="H5" i="3"/>
  <c r="G5" i="3"/>
  <c r="K4" i="3"/>
  <c r="J4" i="3"/>
  <c r="I4" i="3"/>
  <c r="H4" i="3"/>
  <c r="G4" i="3"/>
  <c r="K3" i="3"/>
  <c r="J3" i="3"/>
  <c r="I3" i="3"/>
  <c r="H3" i="3"/>
  <c r="G3" i="3"/>
  <c r="K2" i="3"/>
  <c r="K14" i="3" s="1"/>
  <c r="J2" i="3"/>
  <c r="J14" i="3" s="1"/>
  <c r="I2" i="3"/>
  <c r="I14" i="3" s="1"/>
  <c r="H2" i="3"/>
  <c r="H14" i="3" s="1"/>
  <c r="M13" i="3" s="1"/>
  <c r="G2" i="3"/>
  <c r="G14" i="3" s="1"/>
  <c r="K13" i="2"/>
  <c r="J13" i="2"/>
  <c r="I13" i="2"/>
  <c r="H13" i="2"/>
  <c r="G13" i="2"/>
  <c r="K12" i="2"/>
  <c r="J12" i="2"/>
  <c r="I12" i="2"/>
  <c r="H12" i="2"/>
  <c r="G12" i="2"/>
  <c r="K11" i="2"/>
  <c r="J11" i="2"/>
  <c r="I11" i="2"/>
  <c r="H11" i="2"/>
  <c r="G11" i="2"/>
  <c r="K10" i="2"/>
  <c r="J10" i="2"/>
  <c r="I10" i="2"/>
  <c r="H10" i="2"/>
  <c r="G10" i="2"/>
  <c r="K9" i="2"/>
  <c r="J9" i="2"/>
  <c r="I9" i="2"/>
  <c r="H9" i="2"/>
  <c r="G9" i="2"/>
  <c r="K8" i="2"/>
  <c r="J8" i="2"/>
  <c r="I8" i="2"/>
  <c r="H8" i="2"/>
  <c r="G8" i="2"/>
  <c r="K7" i="2"/>
  <c r="J7" i="2"/>
  <c r="I7" i="2"/>
  <c r="H7" i="2"/>
  <c r="G7" i="2"/>
  <c r="K6" i="2"/>
  <c r="J6" i="2"/>
  <c r="I6" i="2"/>
  <c r="H6" i="2"/>
  <c r="G6" i="2"/>
  <c r="K5" i="2"/>
  <c r="J5" i="2"/>
  <c r="I5" i="2"/>
  <c r="H5" i="2"/>
  <c r="G5" i="2"/>
  <c r="K4" i="2"/>
  <c r="J4" i="2"/>
  <c r="I4" i="2"/>
  <c r="H4" i="2"/>
  <c r="G4" i="2"/>
  <c r="K3" i="2"/>
  <c r="J3" i="2"/>
  <c r="I3" i="2"/>
  <c r="H3" i="2"/>
  <c r="G3" i="2"/>
  <c r="K2" i="2"/>
  <c r="K14" i="2" s="1"/>
  <c r="J2" i="2"/>
  <c r="J14" i="2" s="1"/>
  <c r="I2" i="2"/>
  <c r="I14" i="2" s="1"/>
  <c r="H2" i="2"/>
  <c r="H14" i="2" s="1"/>
  <c r="G2" i="2"/>
  <c r="G14" i="2" s="1"/>
  <c r="G3" i="1"/>
  <c r="H3" i="1"/>
  <c r="I3" i="1"/>
  <c r="J3" i="1"/>
  <c r="O3" i="1" s="1"/>
  <c r="T3" i="1" s="1"/>
  <c r="K3" i="1"/>
  <c r="G4" i="1"/>
  <c r="H4" i="1"/>
  <c r="I4" i="1"/>
  <c r="J4" i="1"/>
  <c r="K4" i="1"/>
  <c r="G5" i="1"/>
  <c r="H5" i="1"/>
  <c r="I5" i="1"/>
  <c r="J5" i="1"/>
  <c r="K5" i="1"/>
  <c r="G6" i="1"/>
  <c r="G14" i="1" s="1"/>
  <c r="H6" i="1"/>
  <c r="I6" i="1"/>
  <c r="J6" i="1"/>
  <c r="K6" i="1"/>
  <c r="G7" i="1"/>
  <c r="H7" i="1"/>
  <c r="I7" i="1"/>
  <c r="J7" i="1"/>
  <c r="O7" i="1" s="1"/>
  <c r="T7" i="1" s="1"/>
  <c r="K7" i="1"/>
  <c r="G8" i="1"/>
  <c r="H8" i="1"/>
  <c r="I8" i="1"/>
  <c r="J8" i="1"/>
  <c r="K8" i="1"/>
  <c r="G9" i="1"/>
  <c r="H9" i="1"/>
  <c r="I9" i="1"/>
  <c r="J9" i="1"/>
  <c r="K9" i="1"/>
  <c r="G10" i="1"/>
  <c r="H10" i="1"/>
  <c r="I10" i="1"/>
  <c r="J10" i="1"/>
  <c r="K10" i="1"/>
  <c r="G11" i="1"/>
  <c r="H11" i="1"/>
  <c r="I11" i="1"/>
  <c r="J11" i="1"/>
  <c r="O11" i="1" s="1"/>
  <c r="T11" i="1" s="1"/>
  <c r="K11" i="1"/>
  <c r="G12" i="1"/>
  <c r="H12" i="1"/>
  <c r="I12" i="1"/>
  <c r="J12" i="1"/>
  <c r="K12" i="1"/>
  <c r="G13" i="1"/>
  <c r="H13" i="1"/>
  <c r="I13" i="1"/>
  <c r="J13" i="1"/>
  <c r="K13" i="1"/>
  <c r="K2" i="1"/>
  <c r="I2" i="1"/>
  <c r="J14" i="1"/>
  <c r="O2" i="1" s="1"/>
  <c r="T2" i="1" s="1"/>
  <c r="J2" i="1"/>
  <c r="H2" i="1"/>
  <c r="G2" i="1"/>
  <c r="V35" i="5" l="1"/>
  <c r="V36" i="5" s="1"/>
  <c r="Z33" i="5"/>
  <c r="Z35" i="5" s="1"/>
  <c r="Z36" i="5" s="1"/>
  <c r="F17" i="8"/>
  <c r="C18" i="8" s="1"/>
  <c r="O11" i="8"/>
  <c r="M8" i="8"/>
  <c r="N8" i="8"/>
  <c r="M3" i="8"/>
  <c r="O3" i="8"/>
  <c r="M5" i="8"/>
  <c r="AB14" i="8"/>
  <c r="N6" i="8"/>
  <c r="M6" i="8"/>
  <c r="O9" i="8"/>
  <c r="E18" i="8"/>
  <c r="O5" i="8" s="1"/>
  <c r="O13" i="8"/>
  <c r="M2" i="8"/>
  <c r="N2" i="8"/>
  <c r="D18" i="8"/>
  <c r="N11" i="8" s="1"/>
  <c r="M13" i="8"/>
  <c r="L5" i="7"/>
  <c r="N6" i="7"/>
  <c r="N12" i="7"/>
  <c r="N3" i="7"/>
  <c r="N2" i="7"/>
  <c r="E18" i="7"/>
  <c r="O3" i="7" s="1"/>
  <c r="X14" i="7"/>
  <c r="C18" i="7"/>
  <c r="M3" i="7" s="1"/>
  <c r="O6" i="7"/>
  <c r="Z14" i="7"/>
  <c r="F17" i="7"/>
  <c r="B18" i="7" s="1"/>
  <c r="L6" i="7"/>
  <c r="L2" i="7"/>
  <c r="AA14" i="7"/>
  <c r="N7" i="7"/>
  <c r="Y14" i="7"/>
  <c r="G29" i="7"/>
  <c r="M4" i="7"/>
  <c r="L12" i="7"/>
  <c r="L8" i="7"/>
  <c r="D18" i="7"/>
  <c r="O5" i="7"/>
  <c r="N5" i="7"/>
  <c r="L4" i="7"/>
  <c r="O11" i="3"/>
  <c r="O9" i="3"/>
  <c r="O7" i="3"/>
  <c r="O5" i="3"/>
  <c r="L5" i="1"/>
  <c r="Q5" i="1" s="1"/>
  <c r="L9" i="1"/>
  <c r="Q9" i="1" s="1"/>
  <c r="L13" i="1"/>
  <c r="Q13" i="1" s="1"/>
  <c r="L4" i="1"/>
  <c r="Q4" i="1" s="1"/>
  <c r="L8" i="1"/>
  <c r="Q8" i="1" s="1"/>
  <c r="L12" i="1"/>
  <c r="Q12" i="1" s="1"/>
  <c r="L2" i="1"/>
  <c r="Q2" i="1" s="1"/>
  <c r="L6" i="1"/>
  <c r="Q6" i="1" s="1"/>
  <c r="L10" i="1"/>
  <c r="Q10" i="1" s="1"/>
  <c r="L3" i="1"/>
  <c r="Q3" i="1" s="1"/>
  <c r="L7" i="1"/>
  <c r="Q7" i="1" s="1"/>
  <c r="L11" i="1"/>
  <c r="Q11" i="1" s="1"/>
  <c r="H14" i="1"/>
  <c r="M13" i="1" s="1"/>
  <c r="R13" i="1" s="1"/>
  <c r="O13" i="1"/>
  <c r="T13" i="1" s="1"/>
  <c r="O9" i="1"/>
  <c r="T9" i="1" s="1"/>
  <c r="O5" i="1"/>
  <c r="T5" i="1" s="1"/>
  <c r="T14" i="1" s="1"/>
  <c r="O10" i="1"/>
  <c r="T10" i="1" s="1"/>
  <c r="O6" i="1"/>
  <c r="T6" i="1" s="1"/>
  <c r="O12" i="1"/>
  <c r="T12" i="1" s="1"/>
  <c r="O8" i="1"/>
  <c r="T8" i="1" s="1"/>
  <c r="O4" i="1"/>
  <c r="T4" i="1" s="1"/>
  <c r="I14" i="1"/>
  <c r="N9" i="1" s="1"/>
  <c r="K14" i="1"/>
  <c r="N5" i="1"/>
  <c r="N2" i="1"/>
  <c r="N10" i="1"/>
  <c r="N7" i="1"/>
  <c r="N4" i="1"/>
  <c r="N12" i="1"/>
  <c r="P12" i="4"/>
  <c r="P4" i="4"/>
  <c r="P2" i="4"/>
  <c r="P6" i="4"/>
  <c r="P10" i="4"/>
  <c r="P8" i="4"/>
  <c r="O7" i="4"/>
  <c r="L3" i="4"/>
  <c r="P3" i="4"/>
  <c r="L7" i="4"/>
  <c r="P7" i="4"/>
  <c r="L11" i="4"/>
  <c r="P11" i="4"/>
  <c r="M13" i="4"/>
  <c r="M11" i="4"/>
  <c r="L10" i="4"/>
  <c r="L8" i="4"/>
  <c r="L12" i="4"/>
  <c r="L6" i="4"/>
  <c r="L4" i="4"/>
  <c r="L2" i="4"/>
  <c r="O3" i="4"/>
  <c r="O2" i="4"/>
  <c r="M4" i="4"/>
  <c r="L5" i="4"/>
  <c r="P5" i="4"/>
  <c r="O6" i="4"/>
  <c r="M8" i="4"/>
  <c r="L9" i="4"/>
  <c r="P9" i="4"/>
  <c r="O10" i="4"/>
  <c r="M12" i="4"/>
  <c r="L13" i="4"/>
  <c r="P13" i="4"/>
  <c r="M7" i="4"/>
  <c r="N4" i="4"/>
  <c r="O11" i="4"/>
  <c r="L10" i="3"/>
  <c r="L6" i="3"/>
  <c r="P6" i="3"/>
  <c r="P10" i="3"/>
  <c r="M9" i="3"/>
  <c r="M7" i="3"/>
  <c r="M5" i="3"/>
  <c r="M3" i="3"/>
  <c r="M4" i="3"/>
  <c r="M2" i="3"/>
  <c r="L3" i="3"/>
  <c r="P3" i="3"/>
  <c r="M6" i="3"/>
  <c r="L7" i="3"/>
  <c r="P7" i="3"/>
  <c r="M10" i="3"/>
  <c r="L11" i="3"/>
  <c r="P11" i="3"/>
  <c r="O12" i="3"/>
  <c r="L4" i="3"/>
  <c r="P4" i="3"/>
  <c r="L8" i="3"/>
  <c r="P8" i="3"/>
  <c r="M11" i="3"/>
  <c r="L12" i="3"/>
  <c r="P12" i="3"/>
  <c r="O13" i="3"/>
  <c r="O10" i="3"/>
  <c r="O8" i="3"/>
  <c r="O6" i="3"/>
  <c r="O4" i="3"/>
  <c r="O2" i="3"/>
  <c r="O3" i="3"/>
  <c r="L5" i="3"/>
  <c r="P5" i="3"/>
  <c r="M8" i="3"/>
  <c r="L9" i="3"/>
  <c r="P9" i="3"/>
  <c r="M12" i="3"/>
  <c r="L13" i="3"/>
  <c r="P13" i="3"/>
  <c r="L2" i="3"/>
  <c r="P2" i="3"/>
  <c r="N13" i="3"/>
  <c r="L12" i="2"/>
  <c r="L10" i="2"/>
  <c r="L8" i="2"/>
  <c r="L6" i="2"/>
  <c r="L4" i="2"/>
  <c r="L2" i="2"/>
  <c r="P12" i="2"/>
  <c r="P10" i="2"/>
  <c r="P8" i="2"/>
  <c r="P6" i="2"/>
  <c r="P4" i="2"/>
  <c r="P2" i="2"/>
  <c r="M5" i="2"/>
  <c r="O11" i="2"/>
  <c r="L3" i="2"/>
  <c r="P3" i="2"/>
  <c r="L7" i="2"/>
  <c r="P7" i="2"/>
  <c r="L11" i="2"/>
  <c r="P11" i="2"/>
  <c r="O5" i="2"/>
  <c r="O9" i="2"/>
  <c r="O2" i="2"/>
  <c r="M4" i="2"/>
  <c r="L5" i="2"/>
  <c r="P5" i="2"/>
  <c r="O6" i="2"/>
  <c r="M8" i="2"/>
  <c r="L9" i="2"/>
  <c r="P9" i="2"/>
  <c r="O10" i="2"/>
  <c r="M12" i="2"/>
  <c r="L13" i="2"/>
  <c r="P13" i="2"/>
  <c r="M13" i="2"/>
  <c r="N8" i="2"/>
  <c r="O7" i="2"/>
  <c r="N9" i="8" l="1"/>
  <c r="N4" i="8"/>
  <c r="N12" i="8"/>
  <c r="N10" i="8"/>
  <c r="N7" i="8"/>
  <c r="O12" i="8"/>
  <c r="O4" i="8"/>
  <c r="O7" i="8"/>
  <c r="O10" i="8"/>
  <c r="N5" i="8"/>
  <c r="B18" i="8"/>
  <c r="O2" i="8"/>
  <c r="N13" i="8"/>
  <c r="O6" i="8"/>
  <c r="N3" i="8"/>
  <c r="O8" i="8"/>
  <c r="M7" i="8"/>
  <c r="M9" i="8"/>
  <c r="M10" i="8"/>
  <c r="M4" i="8"/>
  <c r="M11" i="8"/>
  <c r="M12" i="8"/>
  <c r="M7" i="7"/>
  <c r="N9" i="7"/>
  <c r="N13" i="7"/>
  <c r="N11" i="7"/>
  <c r="O4" i="7"/>
  <c r="L9" i="7"/>
  <c r="L7" i="7"/>
  <c r="L13" i="7"/>
  <c r="L11" i="7"/>
  <c r="O2" i="7"/>
  <c r="O12" i="7"/>
  <c r="O13" i="7"/>
  <c r="M13" i="7"/>
  <c r="M11" i="7"/>
  <c r="M9" i="7"/>
  <c r="M8" i="7"/>
  <c r="M12" i="7"/>
  <c r="M6" i="7"/>
  <c r="M5" i="7"/>
  <c r="M10" i="7"/>
  <c r="O10" i="7"/>
  <c r="N10" i="7"/>
  <c r="L10" i="7"/>
  <c r="M2" i="7"/>
  <c r="AB14" i="7"/>
  <c r="L3" i="7"/>
  <c r="N4" i="7"/>
  <c r="N8" i="7"/>
  <c r="O9" i="7"/>
  <c r="O7" i="7"/>
  <c r="O11" i="7"/>
  <c r="O8" i="7"/>
  <c r="U9" i="4"/>
  <c r="U8" i="4"/>
  <c r="U7" i="4"/>
  <c r="Q13" i="4"/>
  <c r="Q5" i="4"/>
  <c r="L14" i="4"/>
  <c r="Q12" i="4" s="1"/>
  <c r="Q2" i="4"/>
  <c r="Q8" i="4"/>
  <c r="U3" i="4"/>
  <c r="P14" i="4"/>
  <c r="U4" i="4" s="1"/>
  <c r="Q4" i="4"/>
  <c r="Q10" i="4"/>
  <c r="Q11" i="4"/>
  <c r="Q3" i="4"/>
  <c r="U6" i="4"/>
  <c r="Q6" i="3"/>
  <c r="S6" i="3" s="1"/>
  <c r="R13" i="3"/>
  <c r="Q13" i="3"/>
  <c r="S13" i="3" s="1"/>
  <c r="V13" i="3"/>
  <c r="Q9" i="3"/>
  <c r="U9" i="3" s="1"/>
  <c r="Q11" i="3"/>
  <c r="U11" i="3" s="1"/>
  <c r="L14" i="2"/>
  <c r="E16" i="2"/>
  <c r="P14" i="2"/>
  <c r="N13" i="1"/>
  <c r="N11" i="1"/>
  <c r="N6" i="1"/>
  <c r="M9" i="1"/>
  <c r="R9" i="1" s="1"/>
  <c r="Q14" i="1"/>
  <c r="N8" i="1"/>
  <c r="N3" i="1"/>
  <c r="M6" i="1"/>
  <c r="R6" i="1" s="1"/>
  <c r="M10" i="1"/>
  <c r="R10" i="1" s="1"/>
  <c r="M4" i="1"/>
  <c r="R4" i="1" s="1"/>
  <c r="M8" i="1"/>
  <c r="R8" i="1" s="1"/>
  <c r="M12" i="1"/>
  <c r="R12" i="1" s="1"/>
  <c r="M3" i="1"/>
  <c r="R3" i="1" s="1"/>
  <c r="M7" i="1"/>
  <c r="R7" i="1" s="1"/>
  <c r="M11" i="1"/>
  <c r="R11" i="1" s="1"/>
  <c r="M2" i="1"/>
  <c r="R2" i="1" s="1"/>
  <c r="R14" i="1" s="1"/>
  <c r="M5" i="1"/>
  <c r="R5" i="1" s="1"/>
  <c r="P10" i="1"/>
  <c r="U10" i="1" s="1"/>
  <c r="P12" i="1"/>
  <c r="U12" i="1" s="1"/>
  <c r="P3" i="1"/>
  <c r="U3" i="1" s="1"/>
  <c r="P4" i="1"/>
  <c r="U4" i="1" s="1"/>
  <c r="P5" i="1"/>
  <c r="U5" i="1" s="1"/>
  <c r="P6" i="1"/>
  <c r="U6" i="1" s="1"/>
  <c r="P7" i="1"/>
  <c r="U7" i="1" s="1"/>
  <c r="P8" i="1"/>
  <c r="U8" i="1" s="1"/>
  <c r="P9" i="1"/>
  <c r="U9" i="1" s="1"/>
  <c r="P11" i="1"/>
  <c r="U11" i="1" s="1"/>
  <c r="P13" i="1"/>
  <c r="U13" i="1" s="1"/>
  <c r="P2" i="1"/>
  <c r="U2" i="1" s="1"/>
  <c r="S13" i="1"/>
  <c r="S12" i="1"/>
  <c r="S7" i="1"/>
  <c r="S2" i="1"/>
  <c r="S11" i="1"/>
  <c r="S8" i="1"/>
  <c r="S3" i="1"/>
  <c r="S9" i="1"/>
  <c r="S6" i="1"/>
  <c r="S4" i="1"/>
  <c r="S10" i="1"/>
  <c r="S5" i="1"/>
  <c r="N10" i="4"/>
  <c r="O5" i="4"/>
  <c r="M9" i="4"/>
  <c r="M5" i="4"/>
  <c r="N12" i="4"/>
  <c r="O9" i="4"/>
  <c r="M3" i="4"/>
  <c r="M10" i="4"/>
  <c r="M6" i="4"/>
  <c r="M2" i="4"/>
  <c r="N13" i="4"/>
  <c r="N11" i="4"/>
  <c r="N9" i="4"/>
  <c r="N7" i="4"/>
  <c r="N5" i="4"/>
  <c r="N3" i="4"/>
  <c r="N6" i="4"/>
  <c r="N8" i="4"/>
  <c r="O13" i="4"/>
  <c r="N2" i="4"/>
  <c r="O12" i="4"/>
  <c r="O8" i="4"/>
  <c r="O4" i="4"/>
  <c r="N10" i="3"/>
  <c r="Q10" i="3" s="1"/>
  <c r="N9" i="3"/>
  <c r="N5" i="3"/>
  <c r="N3" i="3"/>
  <c r="N4" i="3"/>
  <c r="N11" i="3"/>
  <c r="N7" i="3"/>
  <c r="Q7" i="3" s="1"/>
  <c r="N2" i="3"/>
  <c r="N8" i="3"/>
  <c r="N12" i="3"/>
  <c r="Q12" i="3" s="1"/>
  <c r="N6" i="3"/>
  <c r="N4" i="2"/>
  <c r="O13" i="2"/>
  <c r="M7" i="2"/>
  <c r="N2" i="2"/>
  <c r="C16" i="2" s="1"/>
  <c r="M10" i="2"/>
  <c r="M6" i="2"/>
  <c r="M2" i="2"/>
  <c r="O3" i="2"/>
  <c r="N13" i="2"/>
  <c r="N11" i="2"/>
  <c r="N9" i="2"/>
  <c r="N7" i="2"/>
  <c r="N5" i="2"/>
  <c r="N3" i="2"/>
  <c r="N10" i="2"/>
  <c r="M3" i="2"/>
  <c r="M9" i="2"/>
  <c r="N12" i="2"/>
  <c r="M11" i="2"/>
  <c r="N6" i="2"/>
  <c r="O12" i="2"/>
  <c r="O8" i="2"/>
  <c r="O4" i="2"/>
  <c r="L10" i="8" l="1"/>
  <c r="L4" i="8"/>
  <c r="L7" i="8"/>
  <c r="L12" i="8"/>
  <c r="L11" i="8"/>
  <c r="L5" i="8"/>
  <c r="L9" i="8"/>
  <c r="L2" i="8"/>
  <c r="L8" i="8"/>
  <c r="L3" i="8"/>
  <c r="L6" i="8"/>
  <c r="L13" i="8"/>
  <c r="L27" i="7"/>
  <c r="K27" i="7"/>
  <c r="J27" i="7"/>
  <c r="I27" i="7"/>
  <c r="L21" i="7"/>
  <c r="K21" i="7"/>
  <c r="J21" i="7"/>
  <c r="I21" i="7"/>
  <c r="L23" i="7"/>
  <c r="K23" i="7"/>
  <c r="J23" i="7"/>
  <c r="I23" i="7"/>
  <c r="L25" i="7"/>
  <c r="K25" i="7"/>
  <c r="J25" i="7"/>
  <c r="I25" i="7"/>
  <c r="L31" i="7"/>
  <c r="K31" i="7"/>
  <c r="J31" i="7"/>
  <c r="I31" i="7"/>
  <c r="L29" i="7"/>
  <c r="K29" i="7"/>
  <c r="J29" i="7"/>
  <c r="I29" i="7"/>
  <c r="J24" i="7"/>
  <c r="I24" i="7"/>
  <c r="L24" i="7"/>
  <c r="K24" i="7"/>
  <c r="J22" i="7"/>
  <c r="I22" i="7"/>
  <c r="L22" i="7"/>
  <c r="K22" i="7"/>
  <c r="S12" i="4"/>
  <c r="S11" i="4"/>
  <c r="U10" i="4"/>
  <c r="S6" i="4"/>
  <c r="S2" i="4"/>
  <c r="N14" i="4"/>
  <c r="S4" i="4" s="1"/>
  <c r="S5" i="4"/>
  <c r="S13" i="4"/>
  <c r="U2" i="4"/>
  <c r="O14" i="4"/>
  <c r="U11" i="4"/>
  <c r="Q6" i="4"/>
  <c r="Q14" i="4" s="1"/>
  <c r="Q7" i="4"/>
  <c r="U5" i="4"/>
  <c r="U13" i="4"/>
  <c r="S8" i="4"/>
  <c r="S7" i="4"/>
  <c r="M14" i="4"/>
  <c r="T9" i="4"/>
  <c r="T5" i="4"/>
  <c r="U12" i="4"/>
  <c r="Q9" i="4"/>
  <c r="U12" i="3"/>
  <c r="R12" i="3"/>
  <c r="V12" i="3"/>
  <c r="S12" i="3"/>
  <c r="R10" i="3"/>
  <c r="V10" i="3"/>
  <c r="S10" i="3"/>
  <c r="U10" i="3"/>
  <c r="R7" i="3"/>
  <c r="S7" i="3"/>
  <c r="V7" i="3"/>
  <c r="U7" i="3"/>
  <c r="T2" i="3"/>
  <c r="R9" i="3"/>
  <c r="V9" i="3"/>
  <c r="R6" i="3"/>
  <c r="U6" i="3"/>
  <c r="T13" i="3"/>
  <c r="V6" i="3"/>
  <c r="Q3" i="3"/>
  <c r="T3" i="3" s="1"/>
  <c r="S11" i="3"/>
  <c r="S9" i="3"/>
  <c r="V11" i="3"/>
  <c r="Q2" i="3"/>
  <c r="T10" i="3"/>
  <c r="Q8" i="3"/>
  <c r="T8" i="3" s="1"/>
  <c r="T6" i="3"/>
  <c r="T7" i="3"/>
  <c r="T12" i="3"/>
  <c r="T11" i="3"/>
  <c r="T9" i="3"/>
  <c r="R11" i="3"/>
  <c r="Q4" i="3"/>
  <c r="Q5" i="3"/>
  <c r="U13" i="3"/>
  <c r="O14" i="2"/>
  <c r="G16" i="2"/>
  <c r="M14" i="2"/>
  <c r="H16" i="2"/>
  <c r="F16" i="2"/>
  <c r="D18" i="2" s="1"/>
  <c r="D19" i="2" s="1"/>
  <c r="D20" i="2" s="1"/>
  <c r="K16" i="2"/>
  <c r="D16" i="2"/>
  <c r="N14" i="2"/>
  <c r="J16" i="2"/>
  <c r="F18" i="2" s="1"/>
  <c r="F19" i="2" s="1"/>
  <c r="F20" i="2" s="1"/>
  <c r="I16" i="2"/>
  <c r="B16" i="2"/>
  <c r="U14" i="1"/>
  <c r="S14" i="1"/>
  <c r="L21" i="8" l="1"/>
  <c r="J21" i="8"/>
  <c r="I21" i="8"/>
  <c r="K21" i="8"/>
  <c r="Q2" i="8"/>
  <c r="L31" i="8"/>
  <c r="K31" i="8"/>
  <c r="J31" i="8"/>
  <c r="I31" i="8"/>
  <c r="Q12" i="8"/>
  <c r="J24" i="8"/>
  <c r="L24" i="8"/>
  <c r="K24" i="8"/>
  <c r="I24" i="8"/>
  <c r="Q5" i="8"/>
  <c r="J32" i="8"/>
  <c r="I32" i="8"/>
  <c r="L32" i="8"/>
  <c r="K32" i="8"/>
  <c r="Q13" i="8"/>
  <c r="L25" i="8"/>
  <c r="J25" i="8"/>
  <c r="I25" i="8"/>
  <c r="Q6" i="8"/>
  <c r="K25" i="8"/>
  <c r="J28" i="8"/>
  <c r="L28" i="8"/>
  <c r="K28" i="8"/>
  <c r="Q9" i="8"/>
  <c r="I28" i="8"/>
  <c r="J26" i="8"/>
  <c r="L26" i="8"/>
  <c r="K26" i="8"/>
  <c r="Q7" i="8"/>
  <c r="I26" i="8"/>
  <c r="L23" i="8"/>
  <c r="J23" i="8"/>
  <c r="I23" i="8"/>
  <c r="K23" i="8"/>
  <c r="Q4" i="8"/>
  <c r="J22" i="8"/>
  <c r="L22" i="8"/>
  <c r="K22" i="8"/>
  <c r="I22" i="8"/>
  <c r="Q3" i="8"/>
  <c r="L27" i="8"/>
  <c r="J27" i="8"/>
  <c r="I27" i="8"/>
  <c r="Q8" i="8"/>
  <c r="K27" i="8"/>
  <c r="J30" i="8"/>
  <c r="L30" i="8"/>
  <c r="K30" i="8"/>
  <c r="Q11" i="8"/>
  <c r="I30" i="8"/>
  <c r="L29" i="8"/>
  <c r="J29" i="8"/>
  <c r="I29" i="8"/>
  <c r="K29" i="8"/>
  <c r="Q10" i="8"/>
  <c r="J26" i="7"/>
  <c r="I26" i="7"/>
  <c r="L26" i="7"/>
  <c r="K26" i="7"/>
  <c r="Q7" i="7"/>
  <c r="Q12" i="7"/>
  <c r="Q4" i="7"/>
  <c r="Q8" i="7"/>
  <c r="J30" i="7"/>
  <c r="I30" i="7"/>
  <c r="L30" i="7"/>
  <c r="K30" i="7"/>
  <c r="Q11" i="7"/>
  <c r="J32" i="7"/>
  <c r="I32" i="7"/>
  <c r="L32" i="7"/>
  <c r="K32" i="7"/>
  <c r="Q13" i="7"/>
  <c r="Q6" i="7"/>
  <c r="Q2" i="7"/>
  <c r="J28" i="7"/>
  <c r="I28" i="7"/>
  <c r="L28" i="7"/>
  <c r="K28" i="7"/>
  <c r="Q9" i="7"/>
  <c r="Q3" i="7"/>
  <c r="Q5" i="7"/>
  <c r="Q10" i="7"/>
  <c r="Q15" i="4"/>
  <c r="R8" i="4"/>
  <c r="R13" i="4"/>
  <c r="R7" i="4"/>
  <c r="R11" i="4"/>
  <c r="R12" i="4"/>
  <c r="R4" i="4"/>
  <c r="R6" i="4"/>
  <c r="T2" i="4"/>
  <c r="T3" i="4"/>
  <c r="T6" i="4"/>
  <c r="T11" i="4"/>
  <c r="T7" i="4"/>
  <c r="T10" i="4"/>
  <c r="R5" i="4"/>
  <c r="T8" i="4"/>
  <c r="U14" i="4"/>
  <c r="R3" i="4"/>
  <c r="T4" i="4"/>
  <c r="S3" i="4"/>
  <c r="S14" i="4" s="1"/>
  <c r="R2" i="4"/>
  <c r="T12" i="4"/>
  <c r="R9" i="4"/>
  <c r="T13" i="4"/>
  <c r="S10" i="4"/>
  <c r="R10" i="4"/>
  <c r="S9" i="4"/>
  <c r="V4" i="3"/>
  <c r="U4" i="3"/>
  <c r="R4" i="3"/>
  <c r="S4" i="3"/>
  <c r="U8" i="3"/>
  <c r="S8" i="3"/>
  <c r="R8" i="3"/>
  <c r="V8" i="3"/>
  <c r="T4" i="3"/>
  <c r="T14" i="3" s="1"/>
  <c r="S5" i="3"/>
  <c r="U5" i="3"/>
  <c r="V5" i="3"/>
  <c r="R5" i="3"/>
  <c r="U2" i="3"/>
  <c r="R2" i="3"/>
  <c r="R14" i="3" s="1"/>
  <c r="V2" i="3"/>
  <c r="S2" i="3"/>
  <c r="S14" i="3" s="1"/>
  <c r="T5" i="3"/>
  <c r="R3" i="3"/>
  <c r="V3" i="3"/>
  <c r="S3" i="3"/>
  <c r="U3" i="3"/>
  <c r="E18" i="2"/>
  <c r="E19" i="2" s="1"/>
  <c r="E20" i="2" s="1"/>
  <c r="B18" i="2"/>
  <c r="B19" i="2" s="1"/>
  <c r="B20" i="2" s="1"/>
  <c r="C18" i="2"/>
  <c r="C19" i="2" s="1"/>
  <c r="C20" i="2" s="1"/>
  <c r="V14" i="1"/>
  <c r="K33" i="8" l="1"/>
  <c r="O23" i="8" s="1"/>
  <c r="X23" i="8" s="1"/>
  <c r="M26" i="8"/>
  <c r="V26" i="8" s="1"/>
  <c r="O32" i="8"/>
  <c r="X32" i="8" s="1"/>
  <c r="I33" i="8"/>
  <c r="M27" i="8" s="1"/>
  <c r="V27" i="8" s="1"/>
  <c r="M21" i="8"/>
  <c r="V21" i="8" s="1"/>
  <c r="M29" i="8"/>
  <c r="V29" i="8" s="1"/>
  <c r="M23" i="8"/>
  <c r="V23" i="8" s="1"/>
  <c r="M28" i="8"/>
  <c r="V28" i="8" s="1"/>
  <c r="J33" i="8"/>
  <c r="N31" i="8" s="1"/>
  <c r="W31" i="8" s="1"/>
  <c r="M22" i="8"/>
  <c r="V22" i="8" s="1"/>
  <c r="O30" i="8"/>
  <c r="X30" i="8" s="1"/>
  <c r="N22" i="8"/>
  <c r="W22" i="8" s="1"/>
  <c r="O26" i="8"/>
  <c r="X26" i="8" s="1"/>
  <c r="O25" i="8"/>
  <c r="X25" i="8" s="1"/>
  <c r="M32" i="8"/>
  <c r="V32" i="8" s="1"/>
  <c r="M31" i="8"/>
  <c r="V31" i="8" s="1"/>
  <c r="L33" i="8"/>
  <c r="P31" i="8" s="1"/>
  <c r="Y31" i="8" s="1"/>
  <c r="L33" i="7"/>
  <c r="P32" i="7" s="1"/>
  <c r="Y32" i="7" s="1"/>
  <c r="J33" i="7"/>
  <c r="N28" i="7" s="1"/>
  <c r="W28" i="7" s="1"/>
  <c r="I33" i="7"/>
  <c r="M30" i="7" s="1"/>
  <c r="V30" i="7" s="1"/>
  <c r="P30" i="7"/>
  <c r="Y30" i="7" s="1"/>
  <c r="K33" i="7"/>
  <c r="O28" i="7" s="1"/>
  <c r="X28" i="7" s="1"/>
  <c r="P26" i="7"/>
  <c r="Y26" i="7" s="1"/>
  <c r="S15" i="4"/>
  <c r="U15" i="4"/>
  <c r="T14" i="4"/>
  <c r="R14" i="4"/>
  <c r="T15" i="3"/>
  <c r="U14" i="3"/>
  <c r="S15" i="3"/>
  <c r="R15" i="3"/>
  <c r="V14" i="3"/>
  <c r="C21" i="2"/>
  <c r="B21" i="2"/>
  <c r="G20" i="2"/>
  <c r="E21" i="2"/>
  <c r="U15" i="1"/>
  <c r="R15" i="1"/>
  <c r="Q15" i="1"/>
  <c r="T15" i="1"/>
  <c r="S15" i="1"/>
  <c r="N29" i="8" l="1"/>
  <c r="W29" i="8" s="1"/>
  <c r="N21" i="8"/>
  <c r="W21" i="8" s="1"/>
  <c r="O22" i="8"/>
  <c r="X22" i="8" s="1"/>
  <c r="O24" i="8"/>
  <c r="X24" i="8" s="1"/>
  <c r="N23" i="8"/>
  <c r="W23" i="8" s="1"/>
  <c r="O28" i="8"/>
  <c r="X28" i="8" s="1"/>
  <c r="M24" i="8"/>
  <c r="V24" i="8" s="1"/>
  <c r="O27" i="8"/>
  <c r="X27" i="8" s="1"/>
  <c r="O31" i="8"/>
  <c r="X31" i="8" s="1"/>
  <c r="O29" i="8"/>
  <c r="X29" i="8" s="1"/>
  <c r="N25" i="8"/>
  <c r="W25" i="8" s="1"/>
  <c r="P27" i="8"/>
  <c r="Y27" i="8" s="1"/>
  <c r="P29" i="8"/>
  <c r="Y29" i="8" s="1"/>
  <c r="P28" i="8"/>
  <c r="Y28" i="8" s="1"/>
  <c r="P24" i="8"/>
  <c r="Y24" i="8" s="1"/>
  <c r="P21" i="8"/>
  <c r="Y21" i="8" s="1"/>
  <c r="P25" i="8"/>
  <c r="Y25" i="8" s="1"/>
  <c r="P32" i="8"/>
  <c r="Y32" i="8" s="1"/>
  <c r="P30" i="8"/>
  <c r="Y30" i="8" s="1"/>
  <c r="N24" i="8"/>
  <c r="W24" i="8" s="1"/>
  <c r="N26" i="8"/>
  <c r="W26" i="8" s="1"/>
  <c r="N27" i="8"/>
  <c r="W27" i="8" s="1"/>
  <c r="O21" i="8"/>
  <c r="X21" i="8" s="1"/>
  <c r="N32" i="8"/>
  <c r="W32" i="8" s="1"/>
  <c r="N30" i="8"/>
  <c r="W30" i="8" s="1"/>
  <c r="P26" i="8"/>
  <c r="Y26" i="8" s="1"/>
  <c r="P23" i="8"/>
  <c r="Y23" i="8" s="1"/>
  <c r="P22" i="8"/>
  <c r="Y22" i="8" s="1"/>
  <c r="N28" i="8"/>
  <c r="W28" i="8" s="1"/>
  <c r="M25" i="8"/>
  <c r="V25" i="8" s="1"/>
  <c r="M30" i="8"/>
  <c r="V30" i="8" s="1"/>
  <c r="N30" i="7"/>
  <c r="W30" i="7" s="1"/>
  <c r="O30" i="7"/>
  <c r="X30" i="7" s="1"/>
  <c r="N32" i="7"/>
  <c r="W32" i="7" s="1"/>
  <c r="O27" i="7"/>
  <c r="X27" i="7" s="1"/>
  <c r="O22" i="7"/>
  <c r="X22" i="7" s="1"/>
  <c r="O24" i="7"/>
  <c r="X24" i="7" s="1"/>
  <c r="O31" i="7"/>
  <c r="X31" i="7" s="1"/>
  <c r="O25" i="7"/>
  <c r="X25" i="7" s="1"/>
  <c r="O29" i="7"/>
  <c r="X29" i="7" s="1"/>
  <c r="O23" i="7"/>
  <c r="X23" i="7" s="1"/>
  <c r="O21" i="7"/>
  <c r="X21" i="7" s="1"/>
  <c r="M23" i="7"/>
  <c r="V23" i="7" s="1"/>
  <c r="M31" i="7"/>
  <c r="V31" i="7" s="1"/>
  <c r="M25" i="7"/>
  <c r="V25" i="7" s="1"/>
  <c r="M29" i="7"/>
  <c r="V29" i="7" s="1"/>
  <c r="M21" i="7"/>
  <c r="V21" i="7" s="1"/>
  <c r="M27" i="7"/>
  <c r="V27" i="7" s="1"/>
  <c r="M22" i="7"/>
  <c r="V22" i="7" s="1"/>
  <c r="M24" i="7"/>
  <c r="V24" i="7" s="1"/>
  <c r="M32" i="7"/>
  <c r="V32" i="7" s="1"/>
  <c r="O26" i="7"/>
  <c r="X26" i="7" s="1"/>
  <c r="M28" i="7"/>
  <c r="V28" i="7" s="1"/>
  <c r="P22" i="7"/>
  <c r="Y22" i="7" s="1"/>
  <c r="P24" i="7"/>
  <c r="Y24" i="7" s="1"/>
  <c r="P31" i="7"/>
  <c r="Y31" i="7" s="1"/>
  <c r="P25" i="7"/>
  <c r="Y25" i="7" s="1"/>
  <c r="P29" i="7"/>
  <c r="Y29" i="7" s="1"/>
  <c r="P23" i="7"/>
  <c r="Y23" i="7" s="1"/>
  <c r="P21" i="7"/>
  <c r="Y21" i="7" s="1"/>
  <c r="P27" i="7"/>
  <c r="Y27" i="7" s="1"/>
  <c r="O32" i="7"/>
  <c r="X32" i="7" s="1"/>
  <c r="N31" i="7"/>
  <c r="W31" i="7" s="1"/>
  <c r="N21" i="7"/>
  <c r="W21" i="7" s="1"/>
  <c r="N25" i="7"/>
  <c r="W25" i="7" s="1"/>
  <c r="N29" i="7"/>
  <c r="W29" i="7" s="1"/>
  <c r="N27" i="7"/>
  <c r="W27" i="7" s="1"/>
  <c r="N24" i="7"/>
  <c r="W24" i="7" s="1"/>
  <c r="N23" i="7"/>
  <c r="W23" i="7" s="1"/>
  <c r="N22" i="7"/>
  <c r="W22" i="7" s="1"/>
  <c r="N26" i="7"/>
  <c r="W26" i="7" s="1"/>
  <c r="M26" i="7"/>
  <c r="V26" i="7" s="1"/>
  <c r="P28" i="7"/>
  <c r="Y28" i="7" s="1"/>
  <c r="T15" i="4"/>
  <c r="R15" i="4"/>
  <c r="V15" i="4" s="1"/>
  <c r="T16" i="4" s="1"/>
  <c r="V15" i="3"/>
  <c r="U15" i="3"/>
  <c r="W15" i="3" s="1"/>
  <c r="R9" i="2"/>
  <c r="R11" i="2"/>
  <c r="R8" i="2"/>
  <c r="R13" i="2"/>
  <c r="R5" i="2"/>
  <c r="R6" i="2"/>
  <c r="R3" i="2"/>
  <c r="R7" i="2"/>
  <c r="R10" i="2"/>
  <c r="R4" i="2"/>
  <c r="R2" i="2"/>
  <c r="R12" i="2"/>
  <c r="S5" i="2"/>
  <c r="S12" i="2"/>
  <c r="S4" i="2"/>
  <c r="S8" i="2"/>
  <c r="S13" i="2"/>
  <c r="S10" i="2"/>
  <c r="S9" i="2"/>
  <c r="S6" i="2"/>
  <c r="S11" i="2"/>
  <c r="S2" i="2"/>
  <c r="S7" i="2"/>
  <c r="S3" i="2"/>
  <c r="U6" i="2"/>
  <c r="U7" i="2"/>
  <c r="U11" i="2"/>
  <c r="U2" i="2"/>
  <c r="U9" i="2"/>
  <c r="U10" i="2"/>
  <c r="U5" i="2"/>
  <c r="U4" i="2"/>
  <c r="U13" i="2"/>
  <c r="U12" i="2"/>
  <c r="U3" i="2"/>
  <c r="U8" i="2"/>
  <c r="D21" i="2"/>
  <c r="F21" i="2"/>
  <c r="O18" i="1"/>
  <c r="O21" i="1"/>
  <c r="O24" i="1"/>
  <c r="O22" i="1"/>
  <c r="O27" i="1"/>
  <c r="O19" i="1"/>
  <c r="O25" i="1"/>
  <c r="O16" i="1"/>
  <c r="O17" i="1"/>
  <c r="O20" i="1"/>
  <c r="O23" i="1"/>
  <c r="O26" i="1"/>
  <c r="M22" i="1"/>
  <c r="M27" i="1"/>
  <c r="M19" i="1"/>
  <c r="M25" i="1"/>
  <c r="M16" i="1"/>
  <c r="M17" i="1"/>
  <c r="M20" i="1"/>
  <c r="M23" i="1"/>
  <c r="M26" i="1"/>
  <c r="M18" i="1"/>
  <c r="M21" i="1"/>
  <c r="M24" i="1"/>
  <c r="L17" i="1"/>
  <c r="L20" i="1"/>
  <c r="L23" i="1"/>
  <c r="L26" i="1"/>
  <c r="L18" i="1"/>
  <c r="L21" i="1"/>
  <c r="L24" i="1"/>
  <c r="L22" i="1"/>
  <c r="L27" i="1"/>
  <c r="L16" i="1"/>
  <c r="L19" i="1"/>
  <c r="L25" i="1"/>
  <c r="N26" i="1"/>
  <c r="N16" i="1"/>
  <c r="N22" i="1"/>
  <c r="N23" i="1"/>
  <c r="N18" i="1"/>
  <c r="N19" i="1"/>
  <c r="N24" i="1"/>
  <c r="N27" i="1"/>
  <c r="N21" i="1"/>
  <c r="N25" i="1"/>
  <c r="N17" i="1"/>
  <c r="N20" i="1"/>
  <c r="P19" i="1"/>
  <c r="P25" i="1"/>
  <c r="P16" i="1"/>
  <c r="P17" i="1"/>
  <c r="P20" i="1"/>
  <c r="P23" i="1"/>
  <c r="P26" i="1"/>
  <c r="P18" i="1"/>
  <c r="P21" i="1"/>
  <c r="P24" i="1"/>
  <c r="P22" i="1"/>
  <c r="P27" i="1"/>
  <c r="X33" i="8" l="1"/>
  <c r="V33" i="8"/>
  <c r="W33" i="8"/>
  <c r="Y33" i="8"/>
  <c r="Z33" i="8" s="1"/>
  <c r="X33" i="7"/>
  <c r="W33" i="7"/>
  <c r="Y33" i="7"/>
  <c r="V33" i="7"/>
  <c r="Z33" i="7" s="1"/>
  <c r="O22" i="4"/>
  <c r="O27" i="4"/>
  <c r="O19" i="4"/>
  <c r="O26" i="4"/>
  <c r="O23" i="4"/>
  <c r="O18" i="4"/>
  <c r="O24" i="4"/>
  <c r="O28" i="4"/>
  <c r="O21" i="4"/>
  <c r="O20" i="4"/>
  <c r="O25" i="4"/>
  <c r="O29" i="4"/>
  <c r="R16" i="4"/>
  <c r="Q16" i="4"/>
  <c r="U16" i="4"/>
  <c r="S16" i="4"/>
  <c r="T16" i="3"/>
  <c r="S16" i="3"/>
  <c r="R16" i="3"/>
  <c r="V16" i="3"/>
  <c r="U16" i="3"/>
  <c r="W8" i="2"/>
  <c r="V13" i="2"/>
  <c r="V5" i="2"/>
  <c r="V11" i="2"/>
  <c r="V10" i="2"/>
  <c r="V6" i="2"/>
  <c r="V7" i="2"/>
  <c r="V8" i="2"/>
  <c r="V3" i="2"/>
  <c r="V2" i="2"/>
  <c r="V12" i="2"/>
  <c r="V9" i="2"/>
  <c r="V4" i="2"/>
  <c r="W12" i="2"/>
  <c r="W10" i="2"/>
  <c r="T8" i="2"/>
  <c r="T12" i="2"/>
  <c r="T2" i="2"/>
  <c r="W2" i="2" s="1"/>
  <c r="T11" i="2"/>
  <c r="W11" i="2" s="1"/>
  <c r="T5" i="2"/>
  <c r="T6" i="2"/>
  <c r="W6" i="2" s="1"/>
  <c r="T9" i="2"/>
  <c r="W9" i="2" s="1"/>
  <c r="T13" i="2"/>
  <c r="W13" i="2" s="1"/>
  <c r="T7" i="2"/>
  <c r="T10" i="2"/>
  <c r="T3" i="2"/>
  <c r="T4" i="2"/>
  <c r="W4" i="2" s="1"/>
  <c r="Q16" i="1"/>
  <c r="Q19" i="1"/>
  <c r="Q21" i="1"/>
  <c r="Q18" i="1"/>
  <c r="Q17" i="1"/>
  <c r="Q27" i="1"/>
  <c r="Q22" i="1"/>
  <c r="Q26" i="1"/>
  <c r="Q24" i="1"/>
  <c r="Q20" i="1"/>
  <c r="Q23" i="1"/>
  <c r="Q25" i="1"/>
  <c r="P29" i="4" l="1"/>
  <c r="P21" i="4"/>
  <c r="P19" i="4"/>
  <c r="P18" i="4"/>
  <c r="P22" i="4"/>
  <c r="P28" i="4"/>
  <c r="P20" i="4"/>
  <c r="P26" i="4"/>
  <c r="P25" i="4"/>
  <c r="P24" i="4"/>
  <c r="P23" i="4"/>
  <c r="P27" i="4"/>
  <c r="N20" i="4"/>
  <c r="N19" i="4"/>
  <c r="N29" i="4"/>
  <c r="N23" i="4"/>
  <c r="N25" i="4"/>
  <c r="N26" i="4"/>
  <c r="N28" i="4"/>
  <c r="N27" i="4"/>
  <c r="N22" i="4"/>
  <c r="N18" i="4"/>
  <c r="N21" i="4"/>
  <c r="N24" i="4"/>
  <c r="Q27" i="4"/>
  <c r="L23" i="4"/>
  <c r="L22" i="4"/>
  <c r="Q22" i="4" s="1"/>
  <c r="L27" i="4"/>
  <c r="L20" i="4"/>
  <c r="L28" i="4"/>
  <c r="L25" i="4"/>
  <c r="Q25" i="4" s="1"/>
  <c r="L18" i="4"/>
  <c r="L26" i="4"/>
  <c r="Q26" i="4" s="1"/>
  <c r="L29" i="4"/>
  <c r="Q29" i="4" s="1"/>
  <c r="L21" i="4"/>
  <c r="Q21" i="4" s="1"/>
  <c r="L19" i="4"/>
  <c r="L24" i="4"/>
  <c r="M23" i="4"/>
  <c r="M28" i="4"/>
  <c r="M20" i="4"/>
  <c r="M27" i="4"/>
  <c r="M24" i="4"/>
  <c r="M29" i="4"/>
  <c r="M26" i="4"/>
  <c r="M21" i="4"/>
  <c r="M25" i="4"/>
  <c r="M19" i="4"/>
  <c r="Q19" i="4" s="1"/>
  <c r="M22" i="4"/>
  <c r="M18" i="4"/>
  <c r="Q23" i="4"/>
  <c r="P18" i="3"/>
  <c r="P21" i="3"/>
  <c r="P28" i="3"/>
  <c r="P27" i="3"/>
  <c r="P29" i="3"/>
  <c r="P22" i="3"/>
  <c r="P19" i="3"/>
  <c r="P20" i="3"/>
  <c r="P26" i="3"/>
  <c r="P24" i="3"/>
  <c r="P23" i="3"/>
  <c r="P25" i="3"/>
  <c r="L25" i="3"/>
  <c r="L18" i="3"/>
  <c r="L19" i="3"/>
  <c r="L24" i="3"/>
  <c r="Q24" i="3" s="1"/>
  <c r="L22" i="3"/>
  <c r="L20" i="3"/>
  <c r="L21" i="3"/>
  <c r="L29" i="3"/>
  <c r="L27" i="3"/>
  <c r="L23" i="3"/>
  <c r="L28" i="3"/>
  <c r="L26" i="3"/>
  <c r="Q26" i="3" s="1"/>
  <c r="M29" i="3"/>
  <c r="M24" i="3"/>
  <c r="M26" i="3"/>
  <c r="M20" i="3"/>
  <c r="M19" i="3"/>
  <c r="M18" i="3"/>
  <c r="M23" i="3"/>
  <c r="M28" i="3"/>
  <c r="M22" i="3"/>
  <c r="M25" i="3"/>
  <c r="M27" i="3"/>
  <c r="M21" i="3"/>
  <c r="O27" i="3"/>
  <c r="O24" i="3"/>
  <c r="O29" i="3"/>
  <c r="O28" i="3"/>
  <c r="O22" i="3"/>
  <c r="O21" i="3"/>
  <c r="O25" i="3"/>
  <c r="O19" i="3"/>
  <c r="O20" i="3"/>
  <c r="O26" i="3"/>
  <c r="O23" i="3"/>
  <c r="O18" i="3"/>
  <c r="N29" i="3"/>
  <c r="N24" i="3"/>
  <c r="N19" i="3"/>
  <c r="N28" i="3"/>
  <c r="N25" i="3"/>
  <c r="N21" i="3"/>
  <c r="N22" i="3"/>
  <c r="N18" i="3"/>
  <c r="N20" i="3"/>
  <c r="N26" i="3"/>
  <c r="N23" i="3"/>
  <c r="Q23" i="3" s="1"/>
  <c r="N27" i="3"/>
  <c r="Q27" i="3" s="1"/>
  <c r="X11" i="2"/>
  <c r="X10" i="2"/>
  <c r="W3" i="2"/>
  <c r="X9" i="2"/>
  <c r="X12" i="2"/>
  <c r="W7" i="2"/>
  <c r="W5" i="2"/>
  <c r="X5" i="2" s="1"/>
  <c r="R20" i="1"/>
  <c r="R27" i="1"/>
  <c r="R19" i="1"/>
  <c r="R24" i="1"/>
  <c r="R17" i="1"/>
  <c r="Q28" i="1"/>
  <c r="R16" i="1"/>
  <c r="R25" i="1"/>
  <c r="R26" i="1"/>
  <c r="R18" i="1"/>
  <c r="R23" i="1"/>
  <c r="R22" i="1"/>
  <c r="R21" i="1"/>
  <c r="Q28" i="4" l="1"/>
  <c r="Q24" i="4"/>
  <c r="Q20" i="4"/>
  <c r="Q18" i="4"/>
  <c r="R18" i="4" s="1"/>
  <c r="Q19" i="3"/>
  <c r="Q28" i="3"/>
  <c r="Q21" i="3"/>
  <c r="Q20" i="3"/>
  <c r="Q18" i="3"/>
  <c r="Q25" i="3"/>
  <c r="Q29" i="3"/>
  <c r="Q22" i="3"/>
  <c r="R22" i="3" s="1"/>
  <c r="X3" i="2"/>
  <c r="X13" i="2"/>
  <c r="X7" i="2"/>
  <c r="X8" i="2"/>
  <c r="X6" i="2"/>
  <c r="X2" i="2"/>
  <c r="X4" i="2"/>
  <c r="R28" i="4" l="1"/>
  <c r="R27" i="4"/>
  <c r="R25" i="4"/>
  <c r="R29" i="4"/>
  <c r="R22" i="4"/>
  <c r="R21" i="4"/>
  <c r="R20" i="4"/>
  <c r="R26" i="4"/>
  <c r="R24" i="4"/>
  <c r="R23" i="4"/>
  <c r="R19" i="4"/>
  <c r="R26" i="3"/>
  <c r="R29" i="3"/>
  <c r="R28" i="3"/>
  <c r="R25" i="3"/>
  <c r="R19" i="3"/>
  <c r="R27" i="3"/>
  <c r="R18" i="3"/>
  <c r="R20" i="3"/>
  <c r="R24" i="3"/>
  <c r="R21" i="3"/>
  <c r="R23" i="3"/>
</calcChain>
</file>

<file path=xl/sharedStrings.xml><?xml version="1.0" encoding="utf-8"?>
<sst xmlns="http://schemas.openxmlformats.org/spreadsheetml/2006/main" count="380" uniqueCount="65">
  <si>
    <t>Robot</t>
    <phoneticPr fontId="2" type="noConversion"/>
  </si>
  <si>
    <t>R1</t>
    <phoneticPr fontId="2" type="noConversion"/>
  </si>
  <si>
    <t>R2</t>
    <phoneticPr fontId="2" type="noConversion"/>
  </si>
  <si>
    <t>Cost (USD)</t>
    <phoneticPr fontId="2" type="noConversion"/>
  </si>
  <si>
    <t>Handling coefficient</t>
    <phoneticPr fontId="2" type="noConversion"/>
  </si>
  <si>
    <t>Load capacity (kg)</t>
    <phoneticPr fontId="2" type="noConversion"/>
  </si>
  <si>
    <t>1/Repeatability (mm)</t>
    <phoneticPr fontId="2" type="noConversion"/>
  </si>
  <si>
    <t>Velocity (m/s)</t>
    <phoneticPr fontId="2" type="noConversion"/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weights</t>
    <phoneticPr fontId="2" type="noConversion"/>
  </si>
  <si>
    <t>WEIGHT</t>
    <phoneticPr fontId="2" type="noConversion"/>
  </si>
  <si>
    <t>weight</t>
    <phoneticPr fontId="2" type="noConversion"/>
  </si>
  <si>
    <t>Entropy</t>
    <phoneticPr fontId="2" type="noConversion"/>
  </si>
  <si>
    <t>CRITIC</t>
    <phoneticPr fontId="2" type="noConversion"/>
  </si>
  <si>
    <t>Distance</t>
    <phoneticPr fontId="2" type="noConversion"/>
  </si>
  <si>
    <t>Ideal-point</t>
    <phoneticPr fontId="2" type="noConversion"/>
  </si>
  <si>
    <t>std</t>
    <phoneticPr fontId="2" type="noConversion"/>
  </si>
  <si>
    <t>mean</t>
    <phoneticPr fontId="2" type="noConversion"/>
  </si>
  <si>
    <t>skew</t>
    <phoneticPr fontId="2" type="noConversion"/>
  </si>
  <si>
    <t>U1</t>
    <phoneticPr fontId="2" type="noConversion"/>
  </si>
  <si>
    <t>U3</t>
    <phoneticPr fontId="2" type="noConversion"/>
  </si>
  <si>
    <t>Entropy</t>
  </si>
  <si>
    <t>CRITIC</t>
  </si>
  <si>
    <t>Distance</t>
  </si>
  <si>
    <t>Ideal-point</t>
  </si>
  <si>
    <t>GDM-IP</t>
    <phoneticPr fontId="2" type="noConversion"/>
  </si>
  <si>
    <t>Cost (USD)</t>
  </si>
  <si>
    <t>Handling coefficient</t>
  </si>
  <si>
    <t>Load capacity (kg)</t>
  </si>
  <si>
    <t>1/Repeatability (mm)</t>
  </si>
  <si>
    <t>Velocity (m/s)</t>
  </si>
  <si>
    <t>AMT</t>
    <phoneticPr fontId="2" type="noConversion"/>
  </si>
  <si>
    <t>AMT1</t>
    <phoneticPr fontId="2" type="noConversion"/>
  </si>
  <si>
    <t>AMT2</t>
    <phoneticPr fontId="2" type="noConversion"/>
  </si>
  <si>
    <t>AMT3</t>
  </si>
  <si>
    <t>AMT4</t>
  </si>
  <si>
    <t>AMT5</t>
  </si>
  <si>
    <t>AMT6</t>
  </si>
  <si>
    <t>AMT7</t>
  </si>
  <si>
    <t>AMT8</t>
  </si>
  <si>
    <t>AMT9</t>
  </si>
  <si>
    <t>AMT10</t>
  </si>
  <si>
    <t>AMT11</t>
  </si>
  <si>
    <t>AMT12</t>
  </si>
  <si>
    <t>Second moment</t>
    <phoneticPr fontId="2" type="noConversion"/>
  </si>
  <si>
    <t>Third moment</t>
    <phoneticPr fontId="2" type="noConversion"/>
  </si>
  <si>
    <t>Individual DM</t>
    <phoneticPr fontId="2" type="noConversion"/>
  </si>
  <si>
    <t>Shannon entropy</t>
  </si>
  <si>
    <t>Shannon entropy</t>
    <phoneticPr fontId="2" type="noConversion"/>
  </si>
  <si>
    <t>Robot</t>
  </si>
  <si>
    <t>R1</t>
  </si>
  <si>
    <t>R2</t>
  </si>
  <si>
    <t>MCGDM-IP</t>
    <phoneticPr fontId="2" type="noConversion"/>
  </si>
  <si>
    <t>Karsak and Ahiska (2005)</t>
  </si>
  <si>
    <t>Chu et al. (2020)</t>
    <phoneticPr fontId="2" type="noConversion"/>
  </si>
  <si>
    <t>MCGDM-I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 "/>
    <numFmt numFmtId="177" formatCode="0.000_ "/>
    <numFmt numFmtId="178" formatCode="0.0_ "/>
    <numFmt numFmtId="179" formatCode="0.00_ "/>
    <numFmt numFmtId="180" formatCode="0.000000_ 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179" fontId="1" fillId="0" borderId="0" xfId="0" applyNumberFormat="1" applyFont="1" applyAlignment="1">
      <alignment horizontal="center"/>
    </xf>
    <xf numFmtId="180" fontId="1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DMIP!$S$1</c:f>
              <c:strCache>
                <c:ptCount val="1"/>
                <c:pt idx="0">
                  <c:v>Entropy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S$2:$S$13</c:f>
              <c:numCache>
                <c:formatCode>General</c:formatCode>
                <c:ptCount val="12"/>
                <c:pt idx="0">
                  <c:v>4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1</c:v>
                </c:pt>
                <c:pt idx="5">
                  <c:v>8</c:v>
                </c:pt>
                <c:pt idx="6">
                  <c:v>5</c:v>
                </c:pt>
                <c:pt idx="7">
                  <c:v>6</c:v>
                </c:pt>
                <c:pt idx="8">
                  <c:v>10</c:v>
                </c:pt>
                <c:pt idx="9">
                  <c:v>3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673-4814-9E77-4DC4D9A6233F}"/>
            </c:ext>
          </c:extLst>
        </c:ser>
        <c:ser>
          <c:idx val="1"/>
          <c:order val="1"/>
          <c:tx>
            <c:strRef>
              <c:f>GDMIP!$T$1</c:f>
              <c:strCache>
                <c:ptCount val="1"/>
                <c:pt idx="0">
                  <c:v>CRITIC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T$2:$T$13</c:f>
              <c:numCache>
                <c:formatCode>General</c:formatCode>
                <c:ptCount val="12"/>
                <c:pt idx="0">
                  <c:v>5</c:v>
                </c:pt>
                <c:pt idx="1">
                  <c:v>7</c:v>
                </c:pt>
                <c:pt idx="2">
                  <c:v>8</c:v>
                </c:pt>
                <c:pt idx="3">
                  <c:v>12</c:v>
                </c:pt>
                <c:pt idx="4">
                  <c:v>9</c:v>
                </c:pt>
                <c:pt idx="5">
                  <c:v>11</c:v>
                </c:pt>
                <c:pt idx="6">
                  <c:v>6</c:v>
                </c:pt>
                <c:pt idx="7">
                  <c:v>4</c:v>
                </c:pt>
                <c:pt idx="8">
                  <c:v>10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673-4814-9E77-4DC4D9A6233F}"/>
            </c:ext>
          </c:extLst>
        </c:ser>
        <c:ser>
          <c:idx val="2"/>
          <c:order val="2"/>
          <c:tx>
            <c:strRef>
              <c:f>GDMIP!$U$1</c:f>
              <c:strCache>
                <c:ptCount val="1"/>
                <c:pt idx="0">
                  <c:v>Distance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U$2:$U$13</c:f>
              <c:numCache>
                <c:formatCode>General</c:formatCode>
                <c:ptCount val="12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12</c:v>
                </c:pt>
                <c:pt idx="4">
                  <c:v>10</c:v>
                </c:pt>
                <c:pt idx="5">
                  <c:v>11</c:v>
                </c:pt>
                <c:pt idx="6">
                  <c:v>8</c:v>
                </c:pt>
                <c:pt idx="7">
                  <c:v>6</c:v>
                </c:pt>
                <c:pt idx="8">
                  <c:v>9</c:v>
                </c:pt>
                <c:pt idx="9">
                  <c:v>7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73-4814-9E77-4DC4D9A6233F}"/>
            </c:ext>
          </c:extLst>
        </c:ser>
        <c:ser>
          <c:idx val="3"/>
          <c:order val="3"/>
          <c:tx>
            <c:strRef>
              <c:f>GDMIP!$V$1</c:f>
              <c:strCache>
                <c:ptCount val="1"/>
                <c:pt idx="0">
                  <c:v>Ideal-point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V$2:$V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5</c:v>
                </c:pt>
                <c:pt idx="7">
                  <c:v>9</c:v>
                </c:pt>
                <c:pt idx="8">
                  <c:v>10</c:v>
                </c:pt>
                <c:pt idx="9">
                  <c:v>6</c:v>
                </c:pt>
                <c:pt idx="10">
                  <c:v>3</c:v>
                </c:pt>
                <c:pt idx="1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673-4814-9E77-4DC4D9A6233F}"/>
            </c:ext>
          </c:extLst>
        </c:ser>
        <c:ser>
          <c:idx val="4"/>
          <c:order val="4"/>
          <c:tx>
            <c:strRef>
              <c:f>GDMIP!$W$1</c:f>
              <c:strCache>
                <c:ptCount val="1"/>
                <c:pt idx="0">
                  <c:v>GDM-IP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W$2:$W$13</c:f>
              <c:numCache>
                <c:formatCode>General</c:formatCode>
                <c:ptCount val="12"/>
                <c:pt idx="0">
                  <c:v>3</c:v>
                </c:pt>
                <c:pt idx="1">
                  <c:v>5</c:v>
                </c:pt>
                <c:pt idx="2">
                  <c:v>6</c:v>
                </c:pt>
                <c:pt idx="3">
                  <c:v>12</c:v>
                </c:pt>
                <c:pt idx="4">
                  <c:v>9</c:v>
                </c:pt>
                <c:pt idx="5">
                  <c:v>11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  <c:pt idx="9">
                  <c:v>4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673-4814-9E77-4DC4D9A62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6509176"/>
        <c:axId val="586510160"/>
      </c:lineChart>
      <c:catAx>
        <c:axId val="586509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obot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510160"/>
        <c:crosses val="autoZero"/>
        <c:auto val="1"/>
        <c:lblAlgn val="ctr"/>
        <c:lblOffset val="100"/>
        <c:noMultiLvlLbl val="0"/>
      </c:catAx>
      <c:valAx>
        <c:axId val="586510160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anking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5091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DMIP!$S$1</c:f>
              <c:strCache>
                <c:ptCount val="1"/>
                <c:pt idx="0">
                  <c:v>Entropy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S$2:$S$13</c:f>
              <c:numCache>
                <c:formatCode>General</c:formatCode>
                <c:ptCount val="12"/>
                <c:pt idx="0">
                  <c:v>4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1</c:v>
                </c:pt>
                <c:pt idx="5">
                  <c:v>8</c:v>
                </c:pt>
                <c:pt idx="6">
                  <c:v>5</c:v>
                </c:pt>
                <c:pt idx="7">
                  <c:v>6</c:v>
                </c:pt>
                <c:pt idx="8">
                  <c:v>10</c:v>
                </c:pt>
                <c:pt idx="9">
                  <c:v>3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FB-44B9-8082-68873C7D7010}"/>
            </c:ext>
          </c:extLst>
        </c:ser>
        <c:ser>
          <c:idx val="1"/>
          <c:order val="1"/>
          <c:tx>
            <c:strRef>
              <c:f>GDMIP!$T$1</c:f>
              <c:strCache>
                <c:ptCount val="1"/>
                <c:pt idx="0">
                  <c:v>CRITIC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T$2:$T$13</c:f>
              <c:numCache>
                <c:formatCode>General</c:formatCode>
                <c:ptCount val="12"/>
                <c:pt idx="0">
                  <c:v>5</c:v>
                </c:pt>
                <c:pt idx="1">
                  <c:v>7</c:v>
                </c:pt>
                <c:pt idx="2">
                  <c:v>8</c:v>
                </c:pt>
                <c:pt idx="3">
                  <c:v>12</c:v>
                </c:pt>
                <c:pt idx="4">
                  <c:v>9</c:v>
                </c:pt>
                <c:pt idx="5">
                  <c:v>11</c:v>
                </c:pt>
                <c:pt idx="6">
                  <c:v>6</c:v>
                </c:pt>
                <c:pt idx="7">
                  <c:v>4</c:v>
                </c:pt>
                <c:pt idx="8">
                  <c:v>10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FB-44B9-8082-68873C7D7010}"/>
            </c:ext>
          </c:extLst>
        </c:ser>
        <c:ser>
          <c:idx val="2"/>
          <c:order val="2"/>
          <c:tx>
            <c:strRef>
              <c:f>GDMIP!$U$1</c:f>
              <c:strCache>
                <c:ptCount val="1"/>
                <c:pt idx="0">
                  <c:v>Distance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U$2:$U$13</c:f>
              <c:numCache>
                <c:formatCode>General</c:formatCode>
                <c:ptCount val="12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12</c:v>
                </c:pt>
                <c:pt idx="4">
                  <c:v>10</c:v>
                </c:pt>
                <c:pt idx="5">
                  <c:v>11</c:v>
                </c:pt>
                <c:pt idx="6">
                  <c:v>8</c:v>
                </c:pt>
                <c:pt idx="7">
                  <c:v>6</c:v>
                </c:pt>
                <c:pt idx="8">
                  <c:v>9</c:v>
                </c:pt>
                <c:pt idx="9">
                  <c:v>7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FB-44B9-8082-68873C7D7010}"/>
            </c:ext>
          </c:extLst>
        </c:ser>
        <c:ser>
          <c:idx val="3"/>
          <c:order val="3"/>
          <c:tx>
            <c:strRef>
              <c:f>GDMIP!$V$1</c:f>
              <c:strCache>
                <c:ptCount val="1"/>
                <c:pt idx="0">
                  <c:v>Ideal-point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V$2:$V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5</c:v>
                </c:pt>
                <c:pt idx="7">
                  <c:v>9</c:v>
                </c:pt>
                <c:pt idx="8">
                  <c:v>10</c:v>
                </c:pt>
                <c:pt idx="9">
                  <c:v>6</c:v>
                </c:pt>
                <c:pt idx="10">
                  <c:v>3</c:v>
                </c:pt>
                <c:pt idx="1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3FB-44B9-8082-68873C7D7010}"/>
            </c:ext>
          </c:extLst>
        </c:ser>
        <c:ser>
          <c:idx val="4"/>
          <c:order val="4"/>
          <c:tx>
            <c:strRef>
              <c:f>GDMIP!$W$1</c:f>
              <c:strCache>
                <c:ptCount val="1"/>
                <c:pt idx="0">
                  <c:v>GDM-IP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W$2:$W$13</c:f>
              <c:numCache>
                <c:formatCode>General</c:formatCode>
                <c:ptCount val="12"/>
                <c:pt idx="0">
                  <c:v>3</c:v>
                </c:pt>
                <c:pt idx="1">
                  <c:v>5</c:v>
                </c:pt>
                <c:pt idx="2">
                  <c:v>6</c:v>
                </c:pt>
                <c:pt idx="3">
                  <c:v>12</c:v>
                </c:pt>
                <c:pt idx="4">
                  <c:v>9</c:v>
                </c:pt>
                <c:pt idx="5">
                  <c:v>11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  <c:pt idx="9">
                  <c:v>4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3FB-44B9-8082-68873C7D7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6509176"/>
        <c:axId val="586510160"/>
      </c:lineChart>
      <c:catAx>
        <c:axId val="586509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obot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510160"/>
        <c:crosses val="autoZero"/>
        <c:auto val="1"/>
        <c:lblAlgn val="ctr"/>
        <c:lblOffset val="100"/>
        <c:noMultiLvlLbl val="0"/>
      </c:catAx>
      <c:valAx>
        <c:axId val="586510160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anking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5091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</c:f>
              <c:strCache>
                <c:ptCount val="1"/>
                <c:pt idx="0">
                  <c:v>Shannon entrop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nalysis!$B$1:$F$1</c:f>
              <c:strCache>
                <c:ptCount val="5"/>
                <c:pt idx="0">
                  <c:v>Cost (USD)</c:v>
                </c:pt>
                <c:pt idx="1">
                  <c:v>Handling coefficient</c:v>
                </c:pt>
                <c:pt idx="2">
                  <c:v>Load capacity (kg)</c:v>
                </c:pt>
                <c:pt idx="3">
                  <c:v>1/Repeatability (mm)</c:v>
                </c:pt>
                <c:pt idx="4">
                  <c:v>Velocity (m/s)</c:v>
                </c:pt>
              </c:strCache>
            </c:strRef>
          </c:cat>
          <c:val>
            <c:numRef>
              <c:f>Analysis!$B$2:$F$2</c:f>
              <c:numCache>
                <c:formatCode>0.0000_ </c:formatCode>
                <c:ptCount val="5"/>
                <c:pt idx="0">
                  <c:v>0.13892611518311787</c:v>
                </c:pt>
                <c:pt idx="1">
                  <c:v>4.792245542810443E-2</c:v>
                </c:pt>
                <c:pt idx="2">
                  <c:v>0.43961266617901029</c:v>
                </c:pt>
                <c:pt idx="3">
                  <c:v>0.24582959287000877</c:v>
                </c:pt>
                <c:pt idx="4">
                  <c:v>0.12770917033975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90-4483-AFB3-96E425E79F85}"/>
            </c:ext>
          </c:extLst>
        </c:ser>
        <c:ser>
          <c:idx val="1"/>
          <c:order val="1"/>
          <c:tx>
            <c:strRef>
              <c:f>Analysis!$A$3</c:f>
              <c:strCache>
                <c:ptCount val="1"/>
                <c:pt idx="0">
                  <c:v>CRI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nalysis!$B$1:$F$1</c:f>
              <c:strCache>
                <c:ptCount val="5"/>
                <c:pt idx="0">
                  <c:v>Cost (USD)</c:v>
                </c:pt>
                <c:pt idx="1">
                  <c:v>Handling coefficient</c:v>
                </c:pt>
                <c:pt idx="2">
                  <c:v>Load capacity (kg)</c:v>
                </c:pt>
                <c:pt idx="3">
                  <c:v>1/Repeatability (mm)</c:v>
                </c:pt>
                <c:pt idx="4">
                  <c:v>Velocity (m/s)</c:v>
                </c:pt>
              </c:strCache>
            </c:strRef>
          </c:cat>
          <c:val>
            <c:numRef>
              <c:f>Analysis!$B$3:$F$3</c:f>
              <c:numCache>
                <c:formatCode>0.0000_ </c:formatCode>
                <c:ptCount val="5"/>
                <c:pt idx="0">
                  <c:v>0.22293042063968446</c:v>
                </c:pt>
                <c:pt idx="1">
                  <c:v>9.3121299212297864E-2</c:v>
                </c:pt>
                <c:pt idx="2">
                  <c:v>0.30391691419762573</c:v>
                </c:pt>
                <c:pt idx="3">
                  <c:v>0.23598015338636374</c:v>
                </c:pt>
                <c:pt idx="4">
                  <c:v>0.14405121256402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90-4483-AFB3-96E425E79F85}"/>
            </c:ext>
          </c:extLst>
        </c:ser>
        <c:ser>
          <c:idx val="2"/>
          <c:order val="2"/>
          <c:tx>
            <c:strRef>
              <c:f>Analysis!$A$4</c:f>
              <c:strCache>
                <c:ptCount val="1"/>
                <c:pt idx="0">
                  <c:v>Distanc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Analysis!$B$1:$F$1</c:f>
              <c:strCache>
                <c:ptCount val="5"/>
                <c:pt idx="0">
                  <c:v>Cost (USD)</c:v>
                </c:pt>
                <c:pt idx="1">
                  <c:v>Handling coefficient</c:v>
                </c:pt>
                <c:pt idx="2">
                  <c:v>Load capacity (kg)</c:v>
                </c:pt>
                <c:pt idx="3">
                  <c:v>1/Repeatability (mm)</c:v>
                </c:pt>
                <c:pt idx="4">
                  <c:v>Velocity (m/s)</c:v>
                </c:pt>
              </c:strCache>
            </c:strRef>
          </c:cat>
          <c:val>
            <c:numRef>
              <c:f>Analysis!$B$4:$F$4</c:f>
              <c:numCache>
                <c:formatCode>0.0000_ </c:formatCode>
                <c:ptCount val="5"/>
                <c:pt idx="0">
                  <c:v>0.11047342220744631</c:v>
                </c:pt>
                <c:pt idx="1">
                  <c:v>0.49435010131239304</c:v>
                </c:pt>
                <c:pt idx="2">
                  <c:v>6.0804879485664876E-2</c:v>
                </c:pt>
                <c:pt idx="3">
                  <c:v>9.4434168332223123E-2</c:v>
                </c:pt>
                <c:pt idx="4">
                  <c:v>0.23993742866227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190-4483-AFB3-96E425E79F85}"/>
            </c:ext>
          </c:extLst>
        </c:ser>
        <c:ser>
          <c:idx val="3"/>
          <c:order val="3"/>
          <c:tx>
            <c:strRef>
              <c:f>Analysis!$A$5</c:f>
              <c:strCache>
                <c:ptCount val="1"/>
                <c:pt idx="0">
                  <c:v>Ideal-poi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nalysis!$B$1:$F$1</c:f>
              <c:strCache>
                <c:ptCount val="5"/>
                <c:pt idx="0">
                  <c:v>Cost (USD)</c:v>
                </c:pt>
                <c:pt idx="1">
                  <c:v>Handling coefficient</c:v>
                </c:pt>
                <c:pt idx="2">
                  <c:v>Load capacity (kg)</c:v>
                </c:pt>
                <c:pt idx="3">
                  <c:v>1/Repeatability (mm)</c:v>
                </c:pt>
                <c:pt idx="4">
                  <c:v>Velocity (m/s)</c:v>
                </c:pt>
              </c:strCache>
            </c:strRef>
          </c:cat>
          <c:val>
            <c:numRef>
              <c:f>Analysis!$B$5:$F$5</c:f>
              <c:numCache>
                <c:formatCode>0.0000_ </c:formatCode>
                <c:ptCount val="5"/>
                <c:pt idx="0">
                  <c:v>6.9430431500029019E-2</c:v>
                </c:pt>
                <c:pt idx="1">
                  <c:v>0.63930786957067831</c:v>
                </c:pt>
                <c:pt idx="2">
                  <c:v>7.6541024660695262E-2</c:v>
                </c:pt>
                <c:pt idx="3">
                  <c:v>5.1818737962067624E-2</c:v>
                </c:pt>
                <c:pt idx="4">
                  <c:v>0.16290193630652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90-4483-AFB3-96E425E79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900370920"/>
        <c:axId val="900368952"/>
      </c:barChart>
      <c:catAx>
        <c:axId val="900370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riteria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00368952"/>
        <c:crosses val="autoZero"/>
        <c:auto val="1"/>
        <c:lblAlgn val="ctr"/>
        <c:lblOffset val="100"/>
        <c:noMultiLvlLbl val="0"/>
      </c:catAx>
      <c:valAx>
        <c:axId val="900368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Weight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00370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DMIP!$S$1</c:f>
              <c:strCache>
                <c:ptCount val="1"/>
                <c:pt idx="0">
                  <c:v>Entropy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S$2:$S$13</c:f>
              <c:numCache>
                <c:formatCode>General</c:formatCode>
                <c:ptCount val="12"/>
                <c:pt idx="0">
                  <c:v>4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1</c:v>
                </c:pt>
                <c:pt idx="5">
                  <c:v>8</c:v>
                </c:pt>
                <c:pt idx="6">
                  <c:v>5</c:v>
                </c:pt>
                <c:pt idx="7">
                  <c:v>6</c:v>
                </c:pt>
                <c:pt idx="8">
                  <c:v>10</c:v>
                </c:pt>
                <c:pt idx="9">
                  <c:v>3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99-4C1B-B7CC-D940D7828E76}"/>
            </c:ext>
          </c:extLst>
        </c:ser>
        <c:ser>
          <c:idx val="1"/>
          <c:order val="1"/>
          <c:tx>
            <c:strRef>
              <c:f>GDMIP!$T$1</c:f>
              <c:strCache>
                <c:ptCount val="1"/>
                <c:pt idx="0">
                  <c:v>CRITIC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T$2:$T$13</c:f>
              <c:numCache>
                <c:formatCode>General</c:formatCode>
                <c:ptCount val="12"/>
                <c:pt idx="0">
                  <c:v>5</c:v>
                </c:pt>
                <c:pt idx="1">
                  <c:v>7</c:v>
                </c:pt>
                <c:pt idx="2">
                  <c:v>8</c:v>
                </c:pt>
                <c:pt idx="3">
                  <c:v>12</c:v>
                </c:pt>
                <c:pt idx="4">
                  <c:v>9</c:v>
                </c:pt>
                <c:pt idx="5">
                  <c:v>11</c:v>
                </c:pt>
                <c:pt idx="6">
                  <c:v>6</c:v>
                </c:pt>
                <c:pt idx="7">
                  <c:v>4</c:v>
                </c:pt>
                <c:pt idx="8">
                  <c:v>10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99-4C1B-B7CC-D940D7828E76}"/>
            </c:ext>
          </c:extLst>
        </c:ser>
        <c:ser>
          <c:idx val="2"/>
          <c:order val="2"/>
          <c:tx>
            <c:strRef>
              <c:f>GDMIP!$U$1</c:f>
              <c:strCache>
                <c:ptCount val="1"/>
                <c:pt idx="0">
                  <c:v>Distance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U$2:$U$13</c:f>
              <c:numCache>
                <c:formatCode>General</c:formatCode>
                <c:ptCount val="12"/>
                <c:pt idx="0">
                  <c:v>2</c:v>
                </c:pt>
                <c:pt idx="1">
                  <c:v>1</c:v>
                </c:pt>
                <c:pt idx="2">
                  <c:v>4</c:v>
                </c:pt>
                <c:pt idx="3">
                  <c:v>12</c:v>
                </c:pt>
                <c:pt idx="4">
                  <c:v>10</c:v>
                </c:pt>
                <c:pt idx="5">
                  <c:v>11</c:v>
                </c:pt>
                <c:pt idx="6">
                  <c:v>8</c:v>
                </c:pt>
                <c:pt idx="7">
                  <c:v>6</c:v>
                </c:pt>
                <c:pt idx="8">
                  <c:v>9</c:v>
                </c:pt>
                <c:pt idx="9">
                  <c:v>7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99-4C1B-B7CC-D940D7828E76}"/>
            </c:ext>
          </c:extLst>
        </c:ser>
        <c:ser>
          <c:idx val="3"/>
          <c:order val="3"/>
          <c:tx>
            <c:strRef>
              <c:f>GDMIP!$V$1</c:f>
              <c:strCache>
                <c:ptCount val="1"/>
                <c:pt idx="0">
                  <c:v>Ideal-point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V$2:$V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5</c:v>
                </c:pt>
                <c:pt idx="7">
                  <c:v>9</c:v>
                </c:pt>
                <c:pt idx="8">
                  <c:v>10</c:v>
                </c:pt>
                <c:pt idx="9">
                  <c:v>6</c:v>
                </c:pt>
                <c:pt idx="10">
                  <c:v>3</c:v>
                </c:pt>
                <c:pt idx="11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399-4C1B-B7CC-D940D7828E76}"/>
            </c:ext>
          </c:extLst>
        </c:ser>
        <c:ser>
          <c:idx val="4"/>
          <c:order val="4"/>
          <c:tx>
            <c:strRef>
              <c:f>GDMIP!$W$1</c:f>
              <c:strCache>
                <c:ptCount val="1"/>
                <c:pt idx="0">
                  <c:v>GDM-IP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GDMIP!$R$2:$R$13</c:f>
              <c:strCache>
                <c:ptCount val="12"/>
                <c:pt idx="0">
                  <c:v>R1</c:v>
                </c:pt>
                <c:pt idx="1">
                  <c:v>R2</c:v>
                </c:pt>
                <c:pt idx="2">
                  <c:v>R3</c:v>
                </c:pt>
                <c:pt idx="3">
                  <c:v>R4</c:v>
                </c:pt>
                <c:pt idx="4">
                  <c:v>R5</c:v>
                </c:pt>
                <c:pt idx="5">
                  <c:v>R6</c:v>
                </c:pt>
                <c:pt idx="6">
                  <c:v>R7</c:v>
                </c:pt>
                <c:pt idx="7">
                  <c:v>R8</c:v>
                </c:pt>
                <c:pt idx="8">
                  <c:v>R9</c:v>
                </c:pt>
                <c:pt idx="9">
                  <c:v>R10</c:v>
                </c:pt>
                <c:pt idx="10">
                  <c:v>R11</c:v>
                </c:pt>
                <c:pt idx="11">
                  <c:v>R12</c:v>
                </c:pt>
              </c:strCache>
            </c:strRef>
          </c:cat>
          <c:val>
            <c:numRef>
              <c:f>GDMIP!$W$2:$W$13</c:f>
              <c:numCache>
                <c:formatCode>General</c:formatCode>
                <c:ptCount val="12"/>
                <c:pt idx="0">
                  <c:v>3</c:v>
                </c:pt>
                <c:pt idx="1">
                  <c:v>5</c:v>
                </c:pt>
                <c:pt idx="2">
                  <c:v>6</c:v>
                </c:pt>
                <c:pt idx="3">
                  <c:v>12</c:v>
                </c:pt>
                <c:pt idx="4">
                  <c:v>9</c:v>
                </c:pt>
                <c:pt idx="5">
                  <c:v>11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  <c:pt idx="9">
                  <c:v>4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399-4C1B-B7CC-D940D7828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6509176"/>
        <c:axId val="586510160"/>
      </c:lineChart>
      <c:catAx>
        <c:axId val="586509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obot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510160"/>
        <c:crosses val="autoZero"/>
        <c:auto val="1"/>
        <c:lblAlgn val="ctr"/>
        <c:lblOffset val="100"/>
        <c:noMultiLvlLbl val="0"/>
      </c:catAx>
      <c:valAx>
        <c:axId val="586510160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anking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5091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0</xdr:colOff>
      <xdr:row>37</xdr:row>
      <xdr:rowOff>123825</xdr:rowOff>
    </xdr:from>
    <xdr:to>
      <xdr:col>17</xdr:col>
      <xdr:colOff>538162</xdr:colOff>
      <xdr:row>55</xdr:row>
      <xdr:rowOff>152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6CC255F-F112-4096-8833-E98A99CFF6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1512</xdr:colOff>
      <xdr:row>35</xdr:row>
      <xdr:rowOff>133350</xdr:rowOff>
    </xdr:from>
    <xdr:to>
      <xdr:col>13</xdr:col>
      <xdr:colOff>442912</xdr:colOff>
      <xdr:row>50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E97B4DC-3E41-4FA0-81E1-B6D9B90BB8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</xdr:colOff>
      <xdr:row>0</xdr:row>
      <xdr:rowOff>57150</xdr:rowOff>
    </xdr:from>
    <xdr:to>
      <xdr:col>13</xdr:col>
      <xdr:colOff>509587</xdr:colOff>
      <xdr:row>14</xdr:row>
      <xdr:rowOff>133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FB71527-1255-4A45-9A80-E08942FDF1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35</xdr:row>
      <xdr:rowOff>0</xdr:rowOff>
    </xdr:from>
    <xdr:to>
      <xdr:col>23</xdr:col>
      <xdr:colOff>347662</xdr:colOff>
      <xdr:row>53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F5FB7A4-8717-40D7-9056-8B59B57298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8"/>
  <sheetViews>
    <sheetView workbookViewId="0">
      <selection activeCell="K2" sqref="K2"/>
    </sheetView>
  </sheetViews>
  <sheetFormatPr defaultRowHeight="15" x14ac:dyDescent="0.25"/>
  <cols>
    <col min="1" max="16384" width="9" style="1"/>
  </cols>
  <sheetData>
    <row r="1" spans="1:22" x14ac:dyDescent="0.25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</row>
    <row r="2" spans="1:22" x14ac:dyDescent="0.25">
      <c r="A2" s="1" t="s">
        <v>1</v>
      </c>
      <c r="B2" s="4">
        <v>100000</v>
      </c>
      <c r="C2" s="5">
        <v>0.995</v>
      </c>
      <c r="D2" s="1">
        <v>85</v>
      </c>
      <c r="E2" s="6">
        <v>1.7</v>
      </c>
      <c r="F2" s="7">
        <v>3</v>
      </c>
      <c r="G2" s="2">
        <f>1/B2</f>
        <v>1.0000000000000001E-5</v>
      </c>
      <c r="H2" s="2">
        <f>C2</f>
        <v>0.995</v>
      </c>
      <c r="I2" s="2">
        <f>D2</f>
        <v>85</v>
      </c>
      <c r="J2" s="2">
        <f t="shared" ref="J2" si="0">E2</f>
        <v>1.7</v>
      </c>
      <c r="K2" s="2">
        <f>F2</f>
        <v>3</v>
      </c>
      <c r="L2" s="1">
        <f>G2/G$14</f>
        <v>4.8399127279228744E-2</v>
      </c>
      <c r="M2" s="1">
        <f t="shared" ref="M2:P2" si="1">H2/H$14</f>
        <v>0.10910087719298245</v>
      </c>
      <c r="N2" s="1">
        <f t="shared" si="1"/>
        <v>0.13302034428794993</v>
      </c>
      <c r="O2" s="1">
        <f t="shared" si="1"/>
        <v>3.9170506912442393E-2</v>
      </c>
      <c r="P2" s="1">
        <f t="shared" si="1"/>
        <v>0.11472275334608031</v>
      </c>
      <c r="Q2" s="1">
        <f>-L2*LN(L2)</f>
        <v>0.1465657944100201</v>
      </c>
      <c r="R2" s="1">
        <f t="shared" ref="R2:U2" si="2">-M2*LN(M2)</f>
        <v>0.24171106734432407</v>
      </c>
      <c r="S2" s="1">
        <f t="shared" si="2"/>
        <v>0.26833571489892577</v>
      </c>
      <c r="T2" s="1">
        <f t="shared" si="2"/>
        <v>0.12690583002477238</v>
      </c>
      <c r="U2" s="1">
        <f t="shared" si="2"/>
        <v>0.24840193902594523</v>
      </c>
    </row>
    <row r="3" spans="1:22" ht="16.5" customHeight="1" x14ac:dyDescent="0.25">
      <c r="A3" s="1" t="s">
        <v>2</v>
      </c>
      <c r="B3" s="4">
        <v>75000</v>
      </c>
      <c r="C3" s="5">
        <v>0.93300000000000005</v>
      </c>
      <c r="D3" s="1">
        <v>45</v>
      </c>
      <c r="E3" s="6">
        <v>2.5</v>
      </c>
      <c r="F3" s="7">
        <v>3.6</v>
      </c>
      <c r="G3" s="2">
        <f t="shared" ref="G3:G13" si="3">1/B3</f>
        <v>1.3333333333333333E-5</v>
      </c>
      <c r="H3" s="2">
        <f t="shared" ref="H3:H13" si="4">C3</f>
        <v>0.93300000000000005</v>
      </c>
      <c r="I3" s="2">
        <f t="shared" ref="I3:I13" si="5">D3</f>
        <v>45</v>
      </c>
      <c r="J3" s="2">
        <f t="shared" ref="J3:J13" si="6">E3</f>
        <v>2.5</v>
      </c>
      <c r="K3" s="2">
        <f t="shared" ref="K3:K13" si="7">F3</f>
        <v>3.6</v>
      </c>
      <c r="L3" s="1">
        <f t="shared" ref="L3:L13" si="8">G3/G$14</f>
        <v>6.4532169705638326E-2</v>
      </c>
      <c r="M3" s="1">
        <f t="shared" ref="M3:M13" si="9">H3/H$14</f>
        <v>0.10230263157894737</v>
      </c>
      <c r="N3" s="1">
        <f t="shared" ref="N3:N13" si="10">I3/I$14</f>
        <v>7.0422535211267609E-2</v>
      </c>
      <c r="O3" s="1">
        <f t="shared" ref="O3:O13" si="11">J3/J$14</f>
        <v>5.7603686635944701E-2</v>
      </c>
      <c r="P3" s="1">
        <f t="shared" ref="P3:P13" si="12">K3/K$14</f>
        <v>0.13766730401529637</v>
      </c>
      <c r="Q3" s="1">
        <f t="shared" ref="Q3:Q13" si="13">-L3*LN(L3)</f>
        <v>0.17685631089263204</v>
      </c>
      <c r="R3" s="1">
        <f t="shared" ref="R3:R13" si="14">-M3*LN(M3)</f>
        <v>0.23323157347721757</v>
      </c>
      <c r="S3" s="1">
        <f t="shared" ref="S3:S13" si="15">-N3*LN(N3)</f>
        <v>0.18684802567656444</v>
      </c>
      <c r="T3" s="1">
        <f t="shared" ref="T3:T13" si="16">-O3*LN(O3)</f>
        <v>0.16441063993273064</v>
      </c>
      <c r="U3" s="1">
        <f t="shared" ref="U3:U13" si="17">-P3*LN(P3)</f>
        <v>0.27298260964343873</v>
      </c>
    </row>
    <row r="4" spans="1:22" x14ac:dyDescent="0.25">
      <c r="A4" s="1" t="s">
        <v>8</v>
      </c>
      <c r="B4" s="4">
        <v>56250</v>
      </c>
      <c r="C4" s="5">
        <v>0.875</v>
      </c>
      <c r="D4" s="1">
        <v>18</v>
      </c>
      <c r="E4" s="6">
        <v>5</v>
      </c>
      <c r="F4" s="7">
        <v>2.2000000000000002</v>
      </c>
      <c r="G4" s="2">
        <f t="shared" si="3"/>
        <v>1.7777777777777777E-5</v>
      </c>
      <c r="H4" s="2">
        <f t="shared" si="4"/>
        <v>0.875</v>
      </c>
      <c r="I4" s="2">
        <f t="shared" si="5"/>
        <v>18</v>
      </c>
      <c r="J4" s="2">
        <f t="shared" si="6"/>
        <v>5</v>
      </c>
      <c r="K4" s="2">
        <f t="shared" si="7"/>
        <v>2.2000000000000002</v>
      </c>
      <c r="L4" s="1">
        <f t="shared" si="8"/>
        <v>8.6042892940851087E-2</v>
      </c>
      <c r="M4" s="1">
        <f t="shared" si="9"/>
        <v>9.5942982456140344E-2</v>
      </c>
      <c r="N4" s="1">
        <f t="shared" si="10"/>
        <v>2.8169014084507043E-2</v>
      </c>
      <c r="O4" s="1">
        <f t="shared" si="11"/>
        <v>0.1152073732718894</v>
      </c>
      <c r="P4" s="1">
        <f t="shared" si="12"/>
        <v>8.4130019120458907E-2</v>
      </c>
      <c r="Q4" s="1">
        <f t="shared" si="13"/>
        <v>0.21105541676253858</v>
      </c>
      <c r="R4" s="1">
        <f t="shared" si="14"/>
        <v>0.22489046569319268</v>
      </c>
      <c r="S4" s="1">
        <f t="shared" si="15"/>
        <v>0.10055021680229212</v>
      </c>
      <c r="T4" s="1">
        <f t="shared" si="16"/>
        <v>0.24896561390233396</v>
      </c>
      <c r="U4" s="1">
        <f t="shared" si="17"/>
        <v>0.20825476200086643</v>
      </c>
    </row>
    <row r="5" spans="1:22" x14ac:dyDescent="0.25">
      <c r="A5" s="1" t="s">
        <v>9</v>
      </c>
      <c r="B5" s="4">
        <v>28125</v>
      </c>
      <c r="C5" s="5">
        <v>0.40899999999999997</v>
      </c>
      <c r="D5" s="1">
        <v>16</v>
      </c>
      <c r="E5" s="6">
        <v>1.7</v>
      </c>
      <c r="F5" s="7">
        <v>1.5</v>
      </c>
      <c r="G5" s="2">
        <f t="shared" si="3"/>
        <v>3.5555555555555553E-5</v>
      </c>
      <c r="H5" s="2">
        <f t="shared" si="4"/>
        <v>0.40899999999999997</v>
      </c>
      <c r="I5" s="2">
        <f t="shared" si="5"/>
        <v>16</v>
      </c>
      <c r="J5" s="2">
        <f t="shared" si="6"/>
        <v>1.7</v>
      </c>
      <c r="K5" s="2">
        <f t="shared" si="7"/>
        <v>1.5</v>
      </c>
      <c r="L5" s="1">
        <f t="shared" si="8"/>
        <v>0.17208578588170217</v>
      </c>
      <c r="M5" s="1">
        <f t="shared" si="9"/>
        <v>4.4846491228070169E-2</v>
      </c>
      <c r="N5" s="1">
        <f t="shared" si="10"/>
        <v>2.5039123630672927E-2</v>
      </c>
      <c r="O5" s="1">
        <f t="shared" si="11"/>
        <v>3.9170506912442393E-2</v>
      </c>
      <c r="P5" s="1">
        <f t="shared" si="12"/>
        <v>5.7361376673040157E-2</v>
      </c>
      <c r="Q5" s="1">
        <f t="shared" si="13"/>
        <v>0.30283005622673292</v>
      </c>
      <c r="R5" s="1">
        <f t="shared" si="14"/>
        <v>0.13922637720980924</v>
      </c>
      <c r="S5" s="1">
        <f t="shared" si="15"/>
        <v>9.2327154482322468E-2</v>
      </c>
      <c r="T5" s="1">
        <f t="shared" si="16"/>
        <v>0.12690583002477238</v>
      </c>
      <c r="U5" s="1">
        <f t="shared" si="17"/>
        <v>0.1639608460269274</v>
      </c>
    </row>
    <row r="6" spans="1:22" x14ac:dyDescent="0.25">
      <c r="A6" s="1" t="s">
        <v>10</v>
      </c>
      <c r="B6" s="4">
        <v>46875</v>
      </c>
      <c r="C6" s="5">
        <v>0.81799999999999995</v>
      </c>
      <c r="D6" s="1">
        <v>20</v>
      </c>
      <c r="E6" s="6">
        <v>5</v>
      </c>
      <c r="F6" s="7">
        <v>1.1000000000000001</v>
      </c>
      <c r="G6" s="2">
        <f t="shared" si="3"/>
        <v>2.1333333333333335E-5</v>
      </c>
      <c r="H6" s="2">
        <f t="shared" si="4"/>
        <v>0.81799999999999995</v>
      </c>
      <c r="I6" s="2">
        <f t="shared" si="5"/>
        <v>20</v>
      </c>
      <c r="J6" s="2">
        <f t="shared" si="6"/>
        <v>5</v>
      </c>
      <c r="K6" s="2">
        <f t="shared" si="7"/>
        <v>1.1000000000000001</v>
      </c>
      <c r="L6" s="1">
        <f t="shared" si="8"/>
        <v>0.10325147152902132</v>
      </c>
      <c r="M6" s="1">
        <f t="shared" si="9"/>
        <v>8.9692982456140338E-2</v>
      </c>
      <c r="N6" s="1">
        <f t="shared" si="10"/>
        <v>3.1298904538341159E-2</v>
      </c>
      <c r="O6" s="1">
        <f t="shared" si="11"/>
        <v>0.1152073732718894</v>
      </c>
      <c r="P6" s="1">
        <f t="shared" si="12"/>
        <v>4.2065009560229454E-2</v>
      </c>
      <c r="Q6" s="1">
        <f t="shared" si="13"/>
        <v>0.23444153108460852</v>
      </c>
      <c r="R6" s="1">
        <f t="shared" si="14"/>
        <v>0.21628231651413216</v>
      </c>
      <c r="S6" s="1">
        <f t="shared" si="15"/>
        <v>0.10842479439197321</v>
      </c>
      <c r="T6" s="1">
        <f t="shared" si="16"/>
        <v>0.24896561390233396</v>
      </c>
      <c r="U6" s="1">
        <f t="shared" si="17"/>
        <v>0.13328462377733338</v>
      </c>
    </row>
    <row r="7" spans="1:22" x14ac:dyDescent="0.25">
      <c r="A7" s="1" t="s">
        <v>11</v>
      </c>
      <c r="B7" s="4">
        <v>78125</v>
      </c>
      <c r="C7" s="5">
        <v>0.66400000000000003</v>
      </c>
      <c r="D7" s="1">
        <v>60</v>
      </c>
      <c r="E7" s="6">
        <v>2.5</v>
      </c>
      <c r="F7" s="7">
        <v>1.35</v>
      </c>
      <c r="G7" s="2">
        <f t="shared" si="3"/>
        <v>1.2799999999999999E-5</v>
      </c>
      <c r="H7" s="2">
        <f t="shared" si="4"/>
        <v>0.66400000000000003</v>
      </c>
      <c r="I7" s="2">
        <f t="shared" si="5"/>
        <v>60</v>
      </c>
      <c r="J7" s="2">
        <f t="shared" si="6"/>
        <v>2.5</v>
      </c>
      <c r="K7" s="2">
        <f t="shared" si="7"/>
        <v>1.35</v>
      </c>
      <c r="L7" s="1">
        <f t="shared" si="8"/>
        <v>6.195088291741279E-2</v>
      </c>
      <c r="M7" s="1">
        <f t="shared" si="9"/>
        <v>7.280701754385964E-2</v>
      </c>
      <c r="N7" s="1">
        <f t="shared" si="10"/>
        <v>9.3896713615023469E-2</v>
      </c>
      <c r="O7" s="1">
        <f t="shared" si="11"/>
        <v>5.7603686635944701E-2</v>
      </c>
      <c r="P7" s="1">
        <f t="shared" si="12"/>
        <v>5.1625239005736144E-2</v>
      </c>
      <c r="Q7" s="1">
        <f t="shared" si="13"/>
        <v>0.17231101705990634</v>
      </c>
      <c r="R7" s="1">
        <f t="shared" si="14"/>
        <v>0.19075023112993972</v>
      </c>
      <c r="S7" s="1">
        <f t="shared" si="15"/>
        <v>0.22211829973290462</v>
      </c>
      <c r="T7" s="1">
        <f t="shared" si="16"/>
        <v>0.16441063993273064</v>
      </c>
      <c r="U7" s="1">
        <f t="shared" si="17"/>
        <v>0.15300402322683754</v>
      </c>
    </row>
    <row r="8" spans="1:22" x14ac:dyDescent="0.25">
      <c r="A8" s="1" t="s">
        <v>12</v>
      </c>
      <c r="B8" s="4">
        <v>87500</v>
      </c>
      <c r="C8" s="5">
        <v>0.88</v>
      </c>
      <c r="D8" s="1">
        <v>90</v>
      </c>
      <c r="E8" s="6">
        <v>2</v>
      </c>
      <c r="F8" s="7">
        <v>1.4</v>
      </c>
      <c r="G8" s="2">
        <f t="shared" si="3"/>
        <v>1.1428571428571429E-5</v>
      </c>
      <c r="H8" s="2">
        <f t="shared" si="4"/>
        <v>0.88</v>
      </c>
      <c r="I8" s="2">
        <f t="shared" si="5"/>
        <v>90</v>
      </c>
      <c r="J8" s="2">
        <f t="shared" si="6"/>
        <v>2</v>
      </c>
      <c r="K8" s="2">
        <f t="shared" si="7"/>
        <v>1.4</v>
      </c>
      <c r="L8" s="1">
        <f t="shared" si="8"/>
        <v>5.5313288319118567E-2</v>
      </c>
      <c r="M8" s="1">
        <f t="shared" si="9"/>
        <v>9.6491228070175433E-2</v>
      </c>
      <c r="N8" s="1">
        <f t="shared" si="10"/>
        <v>0.14084507042253522</v>
      </c>
      <c r="O8" s="1">
        <f t="shared" si="11"/>
        <v>4.6082949308755762E-2</v>
      </c>
      <c r="P8" s="1">
        <f t="shared" si="12"/>
        <v>5.3537284894837472E-2</v>
      </c>
      <c r="Q8" s="1">
        <f t="shared" si="13"/>
        <v>0.16011770462012931</v>
      </c>
      <c r="R8" s="1">
        <f t="shared" si="14"/>
        <v>0.22562574501366117</v>
      </c>
      <c r="S8" s="1">
        <f t="shared" si="15"/>
        <v>0.27606968789398167</v>
      </c>
      <c r="T8" s="1">
        <f t="shared" si="16"/>
        <v>0.14181162490997298</v>
      </c>
      <c r="U8" s="1">
        <f t="shared" si="17"/>
        <v>0.1567238139749754</v>
      </c>
    </row>
    <row r="9" spans="1:22" x14ac:dyDescent="0.25">
      <c r="A9" s="1" t="s">
        <v>13</v>
      </c>
      <c r="B9" s="4">
        <v>56250</v>
      </c>
      <c r="C9" s="5">
        <v>0.63300000000000001</v>
      </c>
      <c r="D9" s="1">
        <v>10</v>
      </c>
      <c r="E9" s="6">
        <v>8</v>
      </c>
      <c r="F9" s="7">
        <v>2.5</v>
      </c>
      <c r="G9" s="2">
        <f t="shared" si="3"/>
        <v>1.7777777777777777E-5</v>
      </c>
      <c r="H9" s="2">
        <f t="shared" si="4"/>
        <v>0.63300000000000001</v>
      </c>
      <c r="I9" s="2">
        <f t="shared" si="5"/>
        <v>10</v>
      </c>
      <c r="J9" s="2">
        <f t="shared" si="6"/>
        <v>8</v>
      </c>
      <c r="K9" s="2">
        <f t="shared" si="7"/>
        <v>2.5</v>
      </c>
      <c r="L9" s="1">
        <f t="shared" si="8"/>
        <v>8.6042892940851087E-2</v>
      </c>
      <c r="M9" s="1">
        <f t="shared" si="9"/>
        <v>6.9407894736842099E-2</v>
      </c>
      <c r="N9" s="1">
        <f t="shared" si="10"/>
        <v>1.5649452269170579E-2</v>
      </c>
      <c r="O9" s="1">
        <f t="shared" si="11"/>
        <v>0.18433179723502305</v>
      </c>
      <c r="P9" s="1">
        <f t="shared" si="12"/>
        <v>9.5602294455066933E-2</v>
      </c>
      <c r="Q9" s="1">
        <f t="shared" si="13"/>
        <v>0.21105541676253858</v>
      </c>
      <c r="R9" s="1">
        <f t="shared" si="14"/>
        <v>0.18516323468914683</v>
      </c>
      <c r="S9" s="1">
        <f t="shared" si="15"/>
        <v>6.5059770913669615E-2</v>
      </c>
      <c r="T9" s="1">
        <f t="shared" si="16"/>
        <v>0.31170836855788447</v>
      </c>
      <c r="U9" s="1">
        <f t="shared" si="17"/>
        <v>0.22443197501307621</v>
      </c>
    </row>
    <row r="10" spans="1:22" x14ac:dyDescent="0.25">
      <c r="A10" s="1" t="s">
        <v>14</v>
      </c>
      <c r="B10" s="4">
        <v>56250</v>
      </c>
      <c r="C10" s="5">
        <v>0.65300000000000002</v>
      </c>
      <c r="D10" s="1">
        <v>25</v>
      </c>
      <c r="E10" s="6">
        <v>4</v>
      </c>
      <c r="F10" s="7">
        <v>2.5</v>
      </c>
      <c r="G10" s="2">
        <f t="shared" si="3"/>
        <v>1.7777777777777777E-5</v>
      </c>
      <c r="H10" s="2">
        <f t="shared" si="4"/>
        <v>0.65300000000000002</v>
      </c>
      <c r="I10" s="2">
        <f t="shared" si="5"/>
        <v>25</v>
      </c>
      <c r="J10" s="2">
        <f t="shared" si="6"/>
        <v>4</v>
      </c>
      <c r="K10" s="2">
        <f t="shared" si="7"/>
        <v>2.5</v>
      </c>
      <c r="L10" s="1">
        <f t="shared" si="8"/>
        <v>8.6042892940851087E-2</v>
      </c>
      <c r="M10" s="1">
        <f t="shared" si="9"/>
        <v>7.1600877192982457E-2</v>
      </c>
      <c r="N10" s="1">
        <f t="shared" si="10"/>
        <v>3.912363067292645E-2</v>
      </c>
      <c r="O10" s="1">
        <f t="shared" si="11"/>
        <v>9.2165898617511524E-2</v>
      </c>
      <c r="P10" s="1">
        <f t="shared" si="12"/>
        <v>9.5602294455066933E-2</v>
      </c>
      <c r="Q10" s="1">
        <f t="shared" si="13"/>
        <v>0.21105541676253858</v>
      </c>
      <c r="R10" s="1">
        <f t="shared" si="14"/>
        <v>0.1887863063405856</v>
      </c>
      <c r="S10" s="1">
        <f t="shared" si="15"/>
        <v>0.12680080710130415</v>
      </c>
      <c r="T10" s="1">
        <f t="shared" si="16"/>
        <v>0.21973871704944412</v>
      </c>
      <c r="U10" s="1">
        <f t="shared" si="17"/>
        <v>0.22443197501307621</v>
      </c>
    </row>
    <row r="11" spans="1:22" x14ac:dyDescent="0.25">
      <c r="A11" s="1" t="s">
        <v>15</v>
      </c>
      <c r="B11" s="4">
        <v>87500</v>
      </c>
      <c r="C11" s="5">
        <v>0.747</v>
      </c>
      <c r="D11" s="1">
        <v>100</v>
      </c>
      <c r="E11" s="6">
        <v>2</v>
      </c>
      <c r="F11" s="7">
        <v>2.5</v>
      </c>
      <c r="G11" s="2">
        <f t="shared" si="3"/>
        <v>1.1428571428571429E-5</v>
      </c>
      <c r="H11" s="2">
        <f t="shared" si="4"/>
        <v>0.747</v>
      </c>
      <c r="I11" s="2">
        <f t="shared" si="5"/>
        <v>100</v>
      </c>
      <c r="J11" s="2">
        <f t="shared" si="6"/>
        <v>2</v>
      </c>
      <c r="K11" s="2">
        <f t="shared" si="7"/>
        <v>2.5</v>
      </c>
      <c r="L11" s="1">
        <f t="shared" si="8"/>
        <v>5.5313288319118567E-2</v>
      </c>
      <c r="M11" s="1">
        <f t="shared" si="9"/>
        <v>8.1907894736842096E-2</v>
      </c>
      <c r="N11" s="1">
        <f t="shared" si="10"/>
        <v>0.1564945226917058</v>
      </c>
      <c r="O11" s="1">
        <f t="shared" si="11"/>
        <v>4.6082949308755762E-2</v>
      </c>
      <c r="P11" s="1">
        <f t="shared" si="12"/>
        <v>9.5602294455066933E-2</v>
      </c>
      <c r="Q11" s="1">
        <f t="shared" si="13"/>
        <v>0.16011770462012931</v>
      </c>
      <c r="R11" s="1">
        <f t="shared" si="14"/>
        <v>0.20494664953485339</v>
      </c>
      <c r="S11" s="1">
        <f t="shared" si="15"/>
        <v>0.29025575405155613</v>
      </c>
      <c r="T11" s="1">
        <f t="shared" si="16"/>
        <v>0.14181162490997298</v>
      </c>
      <c r="U11" s="1">
        <f t="shared" si="17"/>
        <v>0.22443197501307621</v>
      </c>
    </row>
    <row r="12" spans="1:22" x14ac:dyDescent="0.25">
      <c r="A12" s="1" t="s">
        <v>16</v>
      </c>
      <c r="B12" s="4">
        <v>68750</v>
      </c>
      <c r="C12" s="5">
        <v>0.88</v>
      </c>
      <c r="D12" s="1">
        <v>100</v>
      </c>
      <c r="E12" s="6">
        <v>4</v>
      </c>
      <c r="F12" s="7">
        <v>1.5</v>
      </c>
      <c r="G12" s="2">
        <f t="shared" si="3"/>
        <v>1.4545454545454545E-5</v>
      </c>
      <c r="H12" s="2">
        <f t="shared" si="4"/>
        <v>0.88</v>
      </c>
      <c r="I12" s="2">
        <f t="shared" si="5"/>
        <v>100</v>
      </c>
      <c r="J12" s="2">
        <f t="shared" si="6"/>
        <v>4</v>
      </c>
      <c r="K12" s="2">
        <f t="shared" si="7"/>
        <v>1.5</v>
      </c>
      <c r="L12" s="1">
        <f t="shared" si="8"/>
        <v>7.0398730587969083E-2</v>
      </c>
      <c r="M12" s="1">
        <f t="shared" si="9"/>
        <v>9.6491228070175433E-2</v>
      </c>
      <c r="N12" s="1">
        <f t="shared" si="10"/>
        <v>0.1564945226917058</v>
      </c>
      <c r="O12" s="1">
        <f t="shared" si="11"/>
        <v>9.2165898617511524E-2</v>
      </c>
      <c r="P12" s="1">
        <f t="shared" si="12"/>
        <v>5.7361376673040157E-2</v>
      </c>
      <c r="Q12" s="1">
        <f t="shared" si="13"/>
        <v>0.1868086668506356</v>
      </c>
      <c r="R12" s="1">
        <f t="shared" si="14"/>
        <v>0.22562574501366117</v>
      </c>
      <c r="S12" s="1">
        <f t="shared" si="15"/>
        <v>0.29025575405155613</v>
      </c>
      <c r="T12" s="1">
        <f t="shared" si="16"/>
        <v>0.21973871704944412</v>
      </c>
      <c r="U12" s="1">
        <f t="shared" si="17"/>
        <v>0.1639608460269274</v>
      </c>
    </row>
    <row r="13" spans="1:22" x14ac:dyDescent="0.25">
      <c r="A13" s="1" t="s">
        <v>17</v>
      </c>
      <c r="B13" s="4">
        <v>43750</v>
      </c>
      <c r="C13" s="5">
        <v>0.63300000000000001</v>
      </c>
      <c r="D13" s="1">
        <v>70</v>
      </c>
      <c r="E13" s="6">
        <v>5</v>
      </c>
      <c r="F13" s="7">
        <v>3</v>
      </c>
      <c r="G13" s="2">
        <f t="shared" si="3"/>
        <v>2.2857142857142858E-5</v>
      </c>
      <c r="H13" s="2">
        <f t="shared" si="4"/>
        <v>0.63300000000000001</v>
      </c>
      <c r="I13" s="2">
        <f t="shared" si="5"/>
        <v>70</v>
      </c>
      <c r="J13" s="2">
        <f t="shared" si="6"/>
        <v>5</v>
      </c>
      <c r="K13" s="2">
        <f t="shared" si="7"/>
        <v>3</v>
      </c>
      <c r="L13" s="1">
        <f t="shared" si="8"/>
        <v>0.11062657663823713</v>
      </c>
      <c r="M13" s="1">
        <f t="shared" si="9"/>
        <v>6.9407894736842099E-2</v>
      </c>
      <c r="N13" s="1">
        <f t="shared" si="10"/>
        <v>0.10954616588419405</v>
      </c>
      <c r="O13" s="1">
        <f t="shared" si="11"/>
        <v>0.1152073732718894</v>
      </c>
      <c r="P13" s="1">
        <f t="shared" si="12"/>
        <v>0.11472275334608031</v>
      </c>
      <c r="Q13" s="1">
        <f t="shared" si="13"/>
        <v>0.24355490954846584</v>
      </c>
      <c r="R13" s="1">
        <f t="shared" si="14"/>
        <v>0.18516323468914683</v>
      </c>
      <c r="S13" s="1">
        <f t="shared" si="15"/>
        <v>0.24225140041153723</v>
      </c>
      <c r="T13" s="1">
        <f t="shared" si="16"/>
        <v>0.24896561390233396</v>
      </c>
      <c r="U13" s="1">
        <f t="shared" si="17"/>
        <v>0.24840193902594523</v>
      </c>
    </row>
    <row r="14" spans="1:22" x14ac:dyDescent="0.25">
      <c r="G14" s="2">
        <f>SUM(G2:G13)</f>
        <v>2.0661529581529582E-4</v>
      </c>
      <c r="H14" s="2">
        <f t="shared" ref="H14:K14" si="18">SUM(H2:H13)</f>
        <v>9.120000000000001</v>
      </c>
      <c r="I14" s="2">
        <f t="shared" si="18"/>
        <v>639</v>
      </c>
      <c r="J14" s="2">
        <f t="shared" si="18"/>
        <v>43.4</v>
      </c>
      <c r="K14" s="2">
        <f t="shared" si="18"/>
        <v>26.15</v>
      </c>
      <c r="Q14" s="1">
        <f>1-SUM(Q2:Q13)/LN(12)</f>
        <v>2.7420226909907197E-2</v>
      </c>
      <c r="R14" s="1">
        <f t="shared" ref="R14:U14" si="19">1-SUM(R2:R13)/LN(12)</f>
        <v>9.4585859554663365E-3</v>
      </c>
      <c r="S14" s="1">
        <f t="shared" si="19"/>
        <v>8.6767552977415785E-2</v>
      </c>
      <c r="T14" s="1">
        <f t="shared" si="19"/>
        <v>4.8520058369017627E-2</v>
      </c>
      <c r="U14" s="1">
        <f t="shared" si="19"/>
        <v>2.5206307860667132E-2</v>
      </c>
      <c r="V14" s="1">
        <f>SUM(Q14:U14)</f>
        <v>0.19737273207247408</v>
      </c>
    </row>
    <row r="15" spans="1:22" x14ac:dyDescent="0.25">
      <c r="K15" s="1" t="s">
        <v>0</v>
      </c>
      <c r="P15" s="1" t="s">
        <v>18</v>
      </c>
      <c r="Q15" s="1">
        <f>Q14/$V14</f>
        <v>0.13892611518311787</v>
      </c>
      <c r="R15" s="1">
        <f t="shared" ref="R15:U15" si="20">R14/$V14</f>
        <v>4.792245542810443E-2</v>
      </c>
      <c r="S15" s="1">
        <f t="shared" si="20"/>
        <v>0.43961266617901029</v>
      </c>
      <c r="T15" s="1">
        <f t="shared" si="20"/>
        <v>0.24582959287000877</v>
      </c>
      <c r="U15" s="1">
        <f t="shared" si="20"/>
        <v>0.12770917033975862</v>
      </c>
    </row>
    <row r="16" spans="1:22" x14ac:dyDescent="0.25">
      <c r="K16" s="1" t="s">
        <v>1</v>
      </c>
      <c r="L16" s="1">
        <f>L2*Q$15</f>
        <v>6.723902731156515E-3</v>
      </c>
      <c r="M16" s="1">
        <f t="shared" ref="M16:P16" si="21">M2*R$15</f>
        <v>5.2283819244477968E-3</v>
      </c>
      <c r="N16" s="1">
        <f t="shared" si="21"/>
        <v>5.8477428208475547E-2</v>
      </c>
      <c r="O16" s="1">
        <f t="shared" si="21"/>
        <v>9.6292697667975779E-3</v>
      </c>
      <c r="P16" s="1">
        <f t="shared" si="21"/>
        <v>1.4651147648920684E-2</v>
      </c>
      <c r="Q16" s="1">
        <f>SUM(L16:P16)</f>
        <v>9.4710130279798119E-2</v>
      </c>
      <c r="R16" s="1">
        <f>RANK(Q16,Q$16:Q$27)</f>
        <v>4</v>
      </c>
    </row>
    <row r="17" spans="11:18" x14ac:dyDescent="0.25">
      <c r="K17" s="1" t="s">
        <v>2</v>
      </c>
      <c r="L17" s="1">
        <f t="shared" ref="L17:L27" si="22">L3*Q$15</f>
        <v>8.9652036415420189E-3</v>
      </c>
      <c r="M17" s="1">
        <f t="shared" ref="M17:M27" si="23">M3*R$15</f>
        <v>4.9025933020198937E-3</v>
      </c>
      <c r="N17" s="1">
        <f t="shared" ref="N17:N27" si="24">N3*S$15</f>
        <v>3.0958638463310584E-2</v>
      </c>
      <c r="O17" s="1">
        <f t="shared" ref="O17:O27" si="25">O3*T$15</f>
        <v>1.4160690833525851E-2</v>
      </c>
      <c r="P17" s="1">
        <f t="shared" ref="P17:P27" si="26">P3*U$15</f>
        <v>1.7581377178704821E-2</v>
      </c>
      <c r="Q17" s="1">
        <f t="shared" ref="Q17:Q27" si="27">SUM(L17:P17)</f>
        <v>7.6568503419103165E-2</v>
      </c>
      <c r="R17" s="1">
        <f t="shared" ref="R17:R27" si="28">RANK(Q17,Q$16:Q$27)</f>
        <v>7</v>
      </c>
    </row>
    <row r="18" spans="11:18" x14ac:dyDescent="0.25">
      <c r="K18" s="1" t="s">
        <v>8</v>
      </c>
      <c r="L18" s="1">
        <f t="shared" si="22"/>
        <v>1.1953604855389358E-2</v>
      </c>
      <c r="M18" s="1">
        <f t="shared" si="23"/>
        <v>4.5978233003937906E-3</v>
      </c>
      <c r="N18" s="1">
        <f t="shared" si="24"/>
        <v>1.2383455385324234E-2</v>
      </c>
      <c r="O18" s="1">
        <f t="shared" si="25"/>
        <v>2.8321381667051702E-2</v>
      </c>
      <c r="P18" s="1">
        <f t="shared" si="26"/>
        <v>1.0744174942541837E-2</v>
      </c>
      <c r="Q18" s="1">
        <f t="shared" si="27"/>
        <v>6.8000440150700919E-2</v>
      </c>
      <c r="R18" s="1">
        <f t="shared" si="28"/>
        <v>9</v>
      </c>
    </row>
    <row r="19" spans="11:18" x14ac:dyDescent="0.25">
      <c r="K19" s="1" t="s">
        <v>9</v>
      </c>
      <c r="L19" s="1">
        <f t="shared" si="22"/>
        <v>2.3907209710778716E-2</v>
      </c>
      <c r="M19" s="1">
        <f t="shared" si="23"/>
        <v>2.1491539769840692E-3</v>
      </c>
      <c r="N19" s="1">
        <f t="shared" si="24"/>
        <v>1.1007515898065985E-2</v>
      </c>
      <c r="O19" s="1">
        <f t="shared" si="25"/>
        <v>9.6292697667975779E-3</v>
      </c>
      <c r="P19" s="1">
        <f t="shared" si="26"/>
        <v>7.3255738244603422E-3</v>
      </c>
      <c r="Q19" s="1">
        <f t="shared" si="27"/>
        <v>5.401872317708669E-2</v>
      </c>
      <c r="R19" s="1">
        <f t="shared" si="28"/>
        <v>12</v>
      </c>
    </row>
    <row r="20" spans="11:18" x14ac:dyDescent="0.25">
      <c r="K20" s="1" t="s">
        <v>10</v>
      </c>
      <c r="L20" s="1">
        <f t="shared" si="22"/>
        <v>1.4344325826467231E-2</v>
      </c>
      <c r="M20" s="1">
        <f t="shared" si="23"/>
        <v>4.2983079539681383E-3</v>
      </c>
      <c r="N20" s="1">
        <f t="shared" si="24"/>
        <v>1.3759394872582481E-2</v>
      </c>
      <c r="O20" s="1">
        <f t="shared" si="25"/>
        <v>2.8321381667051702E-2</v>
      </c>
      <c r="P20" s="1">
        <f t="shared" si="26"/>
        <v>5.3720874712709183E-3</v>
      </c>
      <c r="Q20" s="1">
        <f t="shared" si="27"/>
        <v>6.6095497791340468E-2</v>
      </c>
      <c r="R20" s="1">
        <f t="shared" si="28"/>
        <v>11</v>
      </c>
    </row>
    <row r="21" spans="11:18" x14ac:dyDescent="0.25">
      <c r="K21" s="1" t="s">
        <v>11</v>
      </c>
      <c r="L21" s="1">
        <f t="shared" si="22"/>
        <v>8.6065954958803384E-3</v>
      </c>
      <c r="M21" s="1">
        <f t="shared" si="23"/>
        <v>3.4890910530988306E-3</v>
      </c>
      <c r="N21" s="1">
        <f t="shared" si="24"/>
        <v>4.1278184617747446E-2</v>
      </c>
      <c r="O21" s="1">
        <f t="shared" si="25"/>
        <v>1.4160690833525851E-2</v>
      </c>
      <c r="P21" s="1">
        <f t="shared" si="26"/>
        <v>6.5930164420143081E-3</v>
      </c>
      <c r="Q21" s="1">
        <f t="shared" si="27"/>
        <v>7.4127578442266778E-2</v>
      </c>
      <c r="R21" s="1">
        <f t="shared" si="28"/>
        <v>8</v>
      </c>
    </row>
    <row r="22" spans="11:18" x14ac:dyDescent="0.25">
      <c r="K22" s="1" t="s">
        <v>12</v>
      </c>
      <c r="L22" s="1">
        <f t="shared" si="22"/>
        <v>7.6844602641788747E-3</v>
      </c>
      <c r="M22" s="1">
        <f t="shared" si="23"/>
        <v>4.6240965763960414E-3</v>
      </c>
      <c r="N22" s="1">
        <f t="shared" si="24"/>
        <v>6.1917276926621169E-2</v>
      </c>
      <c r="O22" s="1">
        <f t="shared" si="25"/>
        <v>1.1328552666820681E-2</v>
      </c>
      <c r="P22" s="1">
        <f t="shared" si="26"/>
        <v>6.8372022361629847E-3</v>
      </c>
      <c r="Q22" s="1">
        <f t="shared" si="27"/>
        <v>9.2391588670179756E-2</v>
      </c>
      <c r="R22" s="1">
        <f t="shared" si="28"/>
        <v>5</v>
      </c>
    </row>
    <row r="23" spans="11:18" x14ac:dyDescent="0.25">
      <c r="K23" s="1" t="s">
        <v>13</v>
      </c>
      <c r="L23" s="1">
        <f t="shared" si="22"/>
        <v>1.1953604855389358E-2</v>
      </c>
      <c r="M23" s="1">
        <f t="shared" si="23"/>
        <v>3.3261967418848795E-3</v>
      </c>
      <c r="N23" s="1">
        <f t="shared" si="24"/>
        <v>6.8796974362912407E-3</v>
      </c>
      <c r="O23" s="1">
        <f t="shared" si="25"/>
        <v>4.5314210667282723E-2</v>
      </c>
      <c r="P23" s="1">
        <f t="shared" si="26"/>
        <v>1.2209289707433905E-2</v>
      </c>
      <c r="Q23" s="1">
        <f t="shared" si="27"/>
        <v>7.9682999408282107E-2</v>
      </c>
      <c r="R23" s="1">
        <f t="shared" si="28"/>
        <v>6</v>
      </c>
    </row>
    <row r="24" spans="11:18" x14ac:dyDescent="0.25">
      <c r="K24" s="1" t="s">
        <v>14</v>
      </c>
      <c r="L24" s="1">
        <f t="shared" si="22"/>
        <v>1.1953604855389358E-2</v>
      </c>
      <c r="M24" s="1">
        <f t="shared" si="23"/>
        <v>3.4312898458938807E-3</v>
      </c>
      <c r="N24" s="1">
        <f t="shared" si="24"/>
        <v>1.7199243590728105E-2</v>
      </c>
      <c r="O24" s="1">
        <f t="shared" si="25"/>
        <v>2.2657105333641361E-2</v>
      </c>
      <c r="P24" s="1">
        <f t="shared" si="26"/>
        <v>1.2209289707433905E-2</v>
      </c>
      <c r="Q24" s="1">
        <f t="shared" si="27"/>
        <v>6.7450533333086607E-2</v>
      </c>
      <c r="R24" s="1">
        <f t="shared" si="28"/>
        <v>10</v>
      </c>
    </row>
    <row r="25" spans="11:18" x14ac:dyDescent="0.25">
      <c r="K25" s="1" t="s">
        <v>15</v>
      </c>
      <c r="L25" s="1">
        <f t="shared" si="22"/>
        <v>7.6844602641788747E-3</v>
      </c>
      <c r="M25" s="1">
        <f t="shared" si="23"/>
        <v>3.9252274347361844E-3</v>
      </c>
      <c r="N25" s="1">
        <f t="shared" si="24"/>
        <v>6.8796974362912419E-2</v>
      </c>
      <c r="O25" s="1">
        <f t="shared" si="25"/>
        <v>1.1328552666820681E-2</v>
      </c>
      <c r="P25" s="1">
        <f t="shared" si="26"/>
        <v>1.2209289707433905E-2</v>
      </c>
      <c r="Q25" s="1">
        <f t="shared" si="27"/>
        <v>0.10394450443608205</v>
      </c>
      <c r="R25" s="1">
        <f t="shared" si="28"/>
        <v>3</v>
      </c>
    </row>
    <row r="26" spans="11:18" x14ac:dyDescent="0.25">
      <c r="K26" s="1" t="s">
        <v>16</v>
      </c>
      <c r="L26" s="1">
        <f t="shared" si="22"/>
        <v>9.7802221544094764E-3</v>
      </c>
      <c r="M26" s="1">
        <f t="shared" si="23"/>
        <v>4.6240965763960414E-3</v>
      </c>
      <c r="N26" s="1">
        <f t="shared" si="24"/>
        <v>6.8796974362912419E-2</v>
      </c>
      <c r="O26" s="1">
        <f t="shared" si="25"/>
        <v>2.2657105333641361E-2</v>
      </c>
      <c r="P26" s="1">
        <f t="shared" si="26"/>
        <v>7.3255738244603422E-3</v>
      </c>
      <c r="Q26" s="1">
        <f t="shared" si="27"/>
        <v>0.11318397225181964</v>
      </c>
      <c r="R26" s="1">
        <f t="shared" si="28"/>
        <v>1</v>
      </c>
    </row>
    <row r="27" spans="11:18" x14ac:dyDescent="0.25">
      <c r="K27" s="1" t="s">
        <v>17</v>
      </c>
      <c r="L27" s="1">
        <f t="shared" si="22"/>
        <v>1.5368920528357749E-2</v>
      </c>
      <c r="M27" s="1">
        <f t="shared" si="23"/>
        <v>3.3261967418848795E-3</v>
      </c>
      <c r="N27" s="1">
        <f t="shared" si="24"/>
        <v>4.8157882054038682E-2</v>
      </c>
      <c r="O27" s="1">
        <f t="shared" si="25"/>
        <v>2.8321381667051702E-2</v>
      </c>
      <c r="P27" s="1">
        <f t="shared" si="26"/>
        <v>1.4651147648920684E-2</v>
      </c>
      <c r="Q27" s="1">
        <f t="shared" si="27"/>
        <v>0.10982552864025369</v>
      </c>
      <c r="R27" s="1">
        <f t="shared" si="28"/>
        <v>2</v>
      </c>
    </row>
    <row r="28" spans="11:18" x14ac:dyDescent="0.25">
      <c r="Q28" s="1">
        <f>SUM(Q16:Q27)</f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2F262-8BEF-48DC-AB34-E83493CF2DA0}">
  <dimension ref="A1:X21"/>
  <sheetViews>
    <sheetView workbookViewId="0">
      <selection activeCell="B21" sqref="B21:F21"/>
    </sheetView>
  </sheetViews>
  <sheetFormatPr defaultRowHeight="14.25" x14ac:dyDescent="0.2"/>
  <sheetData>
    <row r="1" spans="1:24" ht="15" x14ac:dyDescent="0.25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/>
      <c r="H1" s="1"/>
      <c r="I1" s="1"/>
      <c r="J1" s="1"/>
      <c r="K1" s="1"/>
      <c r="L1" s="1"/>
      <c r="M1" s="1"/>
      <c r="N1" s="1"/>
      <c r="O1" s="1"/>
      <c r="P1" s="1"/>
    </row>
    <row r="2" spans="1:24" ht="15" x14ac:dyDescent="0.25">
      <c r="A2" s="1" t="s">
        <v>1</v>
      </c>
      <c r="B2" s="1">
        <v>100000</v>
      </c>
      <c r="C2" s="1">
        <v>0.995</v>
      </c>
      <c r="D2" s="1">
        <v>85</v>
      </c>
      <c r="E2" s="1">
        <v>1.7</v>
      </c>
      <c r="F2" s="1">
        <v>3</v>
      </c>
      <c r="G2" s="2">
        <f>1/B2</f>
        <v>1.0000000000000001E-5</v>
      </c>
      <c r="H2" s="2">
        <f>C2</f>
        <v>0.995</v>
      </c>
      <c r="I2" s="2">
        <f>D2</f>
        <v>85</v>
      </c>
      <c r="J2" s="2">
        <f t="shared" ref="J2:K13" si="0">E2</f>
        <v>1.7</v>
      </c>
      <c r="K2" s="2">
        <f>F2</f>
        <v>3</v>
      </c>
      <c r="L2" s="1">
        <f>G2/G$14</f>
        <v>4.8399127279228744E-2</v>
      </c>
      <c r="M2" s="1">
        <f t="shared" ref="M2:P13" si="1">H2/H$14</f>
        <v>0.10910087719298245</v>
      </c>
      <c r="N2" s="1">
        <f t="shared" si="1"/>
        <v>0.13302034428794993</v>
      </c>
      <c r="O2" s="1">
        <f t="shared" si="1"/>
        <v>3.9170506912442393E-2</v>
      </c>
      <c r="P2" s="1">
        <f t="shared" si="1"/>
        <v>0.11472275334608031</v>
      </c>
      <c r="R2" s="1">
        <f>L2*B$21</f>
        <v>1.0789637802952091E-2</v>
      </c>
      <c r="S2" s="1">
        <f t="shared" ref="S2:V2" si="2">M2*C$21</f>
        <v>1.0159615429411883E-2</v>
      </c>
      <c r="T2" s="1">
        <f t="shared" si="2"/>
        <v>4.0427132561499511E-2</v>
      </c>
      <c r="U2" s="1">
        <f t="shared" si="2"/>
        <v>9.2434622294197775E-3</v>
      </c>
      <c r="V2" s="1">
        <f t="shared" si="2"/>
        <v>1.6525951728186779E-2</v>
      </c>
      <c r="W2" s="1">
        <f>SUM(R2:V2)</f>
        <v>8.7145799751470049E-2</v>
      </c>
      <c r="X2" s="1">
        <f>RANK(W2,W$2:W$13)</f>
        <v>5</v>
      </c>
    </row>
    <row r="3" spans="1:24" ht="15" x14ac:dyDescent="0.25">
      <c r="A3" s="1" t="s">
        <v>2</v>
      </c>
      <c r="B3" s="1">
        <v>75000</v>
      </c>
      <c r="C3" s="1">
        <v>0.93300000000000005</v>
      </c>
      <c r="D3" s="1">
        <v>45</v>
      </c>
      <c r="E3" s="1">
        <v>2.5</v>
      </c>
      <c r="F3" s="1">
        <v>3.6</v>
      </c>
      <c r="G3" s="2">
        <f t="shared" ref="G3:G13" si="3">1/B3</f>
        <v>1.3333333333333333E-5</v>
      </c>
      <c r="H3" s="2">
        <f t="shared" ref="H3:I13" si="4">C3</f>
        <v>0.93300000000000005</v>
      </c>
      <c r="I3" s="2">
        <f t="shared" si="4"/>
        <v>45</v>
      </c>
      <c r="J3" s="2">
        <f t="shared" si="0"/>
        <v>2.5</v>
      </c>
      <c r="K3" s="2">
        <f t="shared" si="0"/>
        <v>3.6</v>
      </c>
      <c r="L3" s="1">
        <f t="shared" ref="L3:L13" si="5">G3/G$14</f>
        <v>6.4532169705638326E-2</v>
      </c>
      <c r="M3" s="1">
        <f t="shared" si="1"/>
        <v>0.10230263157894737</v>
      </c>
      <c r="N3" s="1">
        <f t="shared" si="1"/>
        <v>7.0422535211267609E-2</v>
      </c>
      <c r="O3" s="1">
        <f t="shared" si="1"/>
        <v>5.7603686635944701E-2</v>
      </c>
      <c r="P3" s="1">
        <f t="shared" si="1"/>
        <v>0.13766730401529637</v>
      </c>
      <c r="R3" s="1">
        <f t="shared" ref="R3:R13" si="6">L3*B$21</f>
        <v>1.4386183737269454E-2</v>
      </c>
      <c r="S3" s="1">
        <f t="shared" ref="S3:S13" si="7">M3*C$21</f>
        <v>9.5265539654686305E-3</v>
      </c>
      <c r="T3" s="1">
        <f t="shared" ref="T3:T13" si="8">N3*D$21</f>
        <v>2.1402599591382094E-2</v>
      </c>
      <c r="U3" s="1">
        <f t="shared" ref="U3:U13" si="9">O3*E$21</f>
        <v>1.3593326807970261E-2</v>
      </c>
      <c r="V3" s="1">
        <f t="shared" ref="V3:V13" si="10">P3*F$21</f>
        <v>1.9831142073824134E-2</v>
      </c>
      <c r="W3" s="1">
        <f t="shared" ref="W3:W13" si="11">SUM(R3:V3)</f>
        <v>7.8739806175914584E-2</v>
      </c>
      <c r="X3" s="1">
        <f t="shared" ref="X3:X13" si="12">RANK(W3,W$2:W$13)</f>
        <v>7</v>
      </c>
    </row>
    <row r="4" spans="1:24" ht="15" x14ac:dyDescent="0.25">
      <c r="A4" s="1" t="s">
        <v>8</v>
      </c>
      <c r="B4" s="1">
        <v>56250</v>
      </c>
      <c r="C4" s="1">
        <v>0.875</v>
      </c>
      <c r="D4" s="1">
        <v>18</v>
      </c>
      <c r="E4" s="1">
        <v>5</v>
      </c>
      <c r="F4" s="1">
        <v>2.2000000000000002</v>
      </c>
      <c r="G4" s="2">
        <f t="shared" si="3"/>
        <v>1.7777777777777777E-5</v>
      </c>
      <c r="H4" s="2">
        <f t="shared" si="4"/>
        <v>0.875</v>
      </c>
      <c r="I4" s="2">
        <f t="shared" si="4"/>
        <v>18</v>
      </c>
      <c r="J4" s="2">
        <f t="shared" si="0"/>
        <v>5</v>
      </c>
      <c r="K4" s="2">
        <f t="shared" si="0"/>
        <v>2.2000000000000002</v>
      </c>
      <c r="L4" s="1">
        <f t="shared" si="5"/>
        <v>8.6042892940851087E-2</v>
      </c>
      <c r="M4" s="1">
        <f t="shared" si="1"/>
        <v>9.5942982456140344E-2</v>
      </c>
      <c r="N4" s="1">
        <f t="shared" si="1"/>
        <v>2.8169014084507043E-2</v>
      </c>
      <c r="O4" s="1">
        <f t="shared" si="1"/>
        <v>0.1152073732718894</v>
      </c>
      <c r="P4" s="1">
        <f t="shared" si="1"/>
        <v>8.4130019120458907E-2</v>
      </c>
      <c r="R4" s="1">
        <f t="shared" si="6"/>
        <v>1.918157831635927E-2</v>
      </c>
      <c r="S4" s="1">
        <f t="shared" si="7"/>
        <v>8.9343351766184888E-3</v>
      </c>
      <c r="T4" s="1">
        <f t="shared" si="8"/>
        <v>8.5610398365528369E-3</v>
      </c>
      <c r="U4" s="1">
        <f t="shared" si="9"/>
        <v>2.7186653615940522E-2</v>
      </c>
      <c r="V4" s="1">
        <f t="shared" si="10"/>
        <v>1.2119031267336973E-2</v>
      </c>
      <c r="W4" s="1">
        <f t="shared" si="11"/>
        <v>7.5982638212808096E-2</v>
      </c>
      <c r="X4" s="1">
        <f t="shared" si="12"/>
        <v>8</v>
      </c>
    </row>
    <row r="5" spans="1:24" ht="15" x14ac:dyDescent="0.25">
      <c r="A5" s="1" t="s">
        <v>9</v>
      </c>
      <c r="B5" s="1">
        <v>28125</v>
      </c>
      <c r="C5" s="1">
        <v>0.40899999999999997</v>
      </c>
      <c r="D5" s="1">
        <v>16</v>
      </c>
      <c r="E5" s="1">
        <v>1.7</v>
      </c>
      <c r="F5" s="1">
        <v>1.5</v>
      </c>
      <c r="G5" s="2">
        <f t="shared" si="3"/>
        <v>3.5555555555555553E-5</v>
      </c>
      <c r="H5" s="2">
        <f t="shared" si="4"/>
        <v>0.40899999999999997</v>
      </c>
      <c r="I5" s="2">
        <f t="shared" si="4"/>
        <v>16</v>
      </c>
      <c r="J5" s="2">
        <f t="shared" si="0"/>
        <v>1.7</v>
      </c>
      <c r="K5" s="2">
        <f t="shared" si="0"/>
        <v>1.5</v>
      </c>
      <c r="L5" s="1">
        <f t="shared" si="5"/>
        <v>0.17208578588170217</v>
      </c>
      <c r="M5" s="1">
        <f t="shared" si="1"/>
        <v>4.4846491228070169E-2</v>
      </c>
      <c r="N5" s="1">
        <f t="shared" si="1"/>
        <v>2.5039123630672927E-2</v>
      </c>
      <c r="O5" s="1">
        <f t="shared" si="1"/>
        <v>3.9170506912442393E-2</v>
      </c>
      <c r="P5" s="1">
        <f t="shared" si="1"/>
        <v>5.7361376673040157E-2</v>
      </c>
      <c r="R5" s="1">
        <f t="shared" si="6"/>
        <v>3.836315663271854E-2</v>
      </c>
      <c r="S5" s="1">
        <f t="shared" si="7"/>
        <v>4.1761635282708135E-3</v>
      </c>
      <c r="T5" s="1">
        <f t="shared" si="8"/>
        <v>7.6098131880469669E-3</v>
      </c>
      <c r="U5" s="1">
        <f t="shared" si="9"/>
        <v>9.2434622294197775E-3</v>
      </c>
      <c r="V5" s="1">
        <f t="shared" si="10"/>
        <v>8.2629758640933894E-3</v>
      </c>
      <c r="W5" s="1">
        <f t="shared" si="11"/>
        <v>6.7655571442549481E-2</v>
      </c>
      <c r="X5" s="1">
        <f t="shared" si="12"/>
        <v>12</v>
      </c>
    </row>
    <row r="6" spans="1:24" ht="15" x14ac:dyDescent="0.25">
      <c r="A6" s="1" t="s">
        <v>10</v>
      </c>
      <c r="B6" s="1">
        <v>46875</v>
      </c>
      <c r="C6" s="1">
        <v>0.81799999999999995</v>
      </c>
      <c r="D6" s="1">
        <v>20</v>
      </c>
      <c r="E6" s="1">
        <v>5</v>
      </c>
      <c r="F6" s="1">
        <v>1.1000000000000001</v>
      </c>
      <c r="G6" s="2">
        <f t="shared" si="3"/>
        <v>2.1333333333333335E-5</v>
      </c>
      <c r="H6" s="2">
        <f t="shared" si="4"/>
        <v>0.81799999999999995</v>
      </c>
      <c r="I6" s="2">
        <f t="shared" si="4"/>
        <v>20</v>
      </c>
      <c r="J6" s="2">
        <f t="shared" si="0"/>
        <v>5</v>
      </c>
      <c r="K6" s="2">
        <f t="shared" si="0"/>
        <v>1.1000000000000001</v>
      </c>
      <c r="L6" s="1">
        <f t="shared" si="5"/>
        <v>0.10325147152902132</v>
      </c>
      <c r="M6" s="1">
        <f t="shared" si="1"/>
        <v>8.9692982456140338E-2</v>
      </c>
      <c r="N6" s="1">
        <f t="shared" si="1"/>
        <v>3.1298904538341159E-2</v>
      </c>
      <c r="O6" s="1">
        <f t="shared" si="1"/>
        <v>0.1152073732718894</v>
      </c>
      <c r="P6" s="1">
        <f t="shared" si="1"/>
        <v>4.2065009560229454E-2</v>
      </c>
      <c r="R6" s="1">
        <f t="shared" si="6"/>
        <v>2.3017893979631127E-2</v>
      </c>
      <c r="S6" s="1">
        <f t="shared" si="7"/>
        <v>8.352327056541627E-3</v>
      </c>
      <c r="T6" s="1">
        <f t="shared" si="8"/>
        <v>9.5122664850587086E-3</v>
      </c>
      <c r="U6" s="1">
        <f t="shared" si="9"/>
        <v>2.7186653615940522E-2</v>
      </c>
      <c r="V6" s="1">
        <f t="shared" si="10"/>
        <v>6.0595156336684863E-3</v>
      </c>
      <c r="W6" s="1">
        <f t="shared" si="11"/>
        <v>7.4128656770840462E-2</v>
      </c>
      <c r="X6" s="1">
        <f t="shared" si="12"/>
        <v>9</v>
      </c>
    </row>
    <row r="7" spans="1:24" ht="15" x14ac:dyDescent="0.25">
      <c r="A7" s="1" t="s">
        <v>11</v>
      </c>
      <c r="B7" s="1">
        <v>78125</v>
      </c>
      <c r="C7" s="1">
        <v>0.66400000000000003</v>
      </c>
      <c r="D7" s="1">
        <v>60</v>
      </c>
      <c r="E7" s="1">
        <v>2.5</v>
      </c>
      <c r="F7" s="1">
        <v>1.35</v>
      </c>
      <c r="G7" s="2">
        <f t="shared" si="3"/>
        <v>1.2799999999999999E-5</v>
      </c>
      <c r="H7" s="2">
        <f t="shared" si="4"/>
        <v>0.66400000000000003</v>
      </c>
      <c r="I7" s="2">
        <f t="shared" si="4"/>
        <v>60</v>
      </c>
      <c r="J7" s="2">
        <f t="shared" si="0"/>
        <v>2.5</v>
      </c>
      <c r="K7" s="2">
        <f t="shared" si="0"/>
        <v>1.35</v>
      </c>
      <c r="L7" s="1">
        <f t="shared" si="5"/>
        <v>6.195088291741279E-2</v>
      </c>
      <c r="M7" s="1">
        <f t="shared" si="1"/>
        <v>7.280701754385964E-2</v>
      </c>
      <c r="N7" s="1">
        <f t="shared" si="1"/>
        <v>9.3896713615023469E-2</v>
      </c>
      <c r="O7" s="1">
        <f t="shared" si="1"/>
        <v>5.7603686635944701E-2</v>
      </c>
      <c r="P7" s="1">
        <f t="shared" si="1"/>
        <v>5.1625239005736144E-2</v>
      </c>
      <c r="R7" s="1">
        <f t="shared" si="6"/>
        <v>1.3810736387778676E-2</v>
      </c>
      <c r="S7" s="1">
        <f t="shared" si="7"/>
        <v>6.7798840654567736E-3</v>
      </c>
      <c r="T7" s="1">
        <f t="shared" si="8"/>
        <v>2.8536799455176124E-2</v>
      </c>
      <c r="U7" s="1">
        <f t="shared" si="9"/>
        <v>1.3593326807970261E-2</v>
      </c>
      <c r="V7" s="1">
        <f t="shared" si="10"/>
        <v>7.4366782776840515E-3</v>
      </c>
      <c r="W7" s="1">
        <f t="shared" si="11"/>
        <v>7.0157424994065881E-2</v>
      </c>
      <c r="X7" s="1">
        <f t="shared" si="12"/>
        <v>11</v>
      </c>
    </row>
    <row r="8" spans="1:24" ht="15" x14ac:dyDescent="0.25">
      <c r="A8" s="1" t="s">
        <v>12</v>
      </c>
      <c r="B8" s="1">
        <v>87500</v>
      </c>
      <c r="C8" s="1">
        <v>0.88</v>
      </c>
      <c r="D8" s="1">
        <v>90</v>
      </c>
      <c r="E8" s="1">
        <v>2</v>
      </c>
      <c r="F8" s="1">
        <v>1.4</v>
      </c>
      <c r="G8" s="2">
        <f t="shared" si="3"/>
        <v>1.1428571428571429E-5</v>
      </c>
      <c r="H8" s="2">
        <f t="shared" si="4"/>
        <v>0.88</v>
      </c>
      <c r="I8" s="2">
        <f t="shared" si="4"/>
        <v>90</v>
      </c>
      <c r="J8" s="2">
        <f t="shared" si="0"/>
        <v>2</v>
      </c>
      <c r="K8" s="2">
        <f t="shared" si="0"/>
        <v>1.4</v>
      </c>
      <c r="L8" s="1">
        <f t="shared" si="5"/>
        <v>5.5313288319118567E-2</v>
      </c>
      <c r="M8" s="1">
        <f t="shared" si="1"/>
        <v>9.6491228070175433E-2</v>
      </c>
      <c r="N8" s="1">
        <f t="shared" si="1"/>
        <v>0.14084507042253522</v>
      </c>
      <c r="O8" s="1">
        <f t="shared" si="1"/>
        <v>4.6082949308755762E-2</v>
      </c>
      <c r="P8" s="1">
        <f t="shared" si="1"/>
        <v>5.3537284894837472E-2</v>
      </c>
      <c r="R8" s="1">
        <f t="shared" si="6"/>
        <v>1.2331014631945247E-2</v>
      </c>
      <c r="S8" s="1">
        <f t="shared" si="7"/>
        <v>8.9853885204848813E-3</v>
      </c>
      <c r="T8" s="1">
        <f t="shared" si="8"/>
        <v>4.2805199182764188E-2</v>
      </c>
      <c r="U8" s="1">
        <f t="shared" si="9"/>
        <v>1.0874661446376209E-2</v>
      </c>
      <c r="V8" s="1">
        <f t="shared" si="10"/>
        <v>7.712110806487163E-3</v>
      </c>
      <c r="W8" s="1">
        <f t="shared" si="11"/>
        <v>8.2708374588057687E-2</v>
      </c>
      <c r="X8" s="1">
        <f t="shared" si="12"/>
        <v>6</v>
      </c>
    </row>
    <row r="9" spans="1:24" ht="15" x14ac:dyDescent="0.25">
      <c r="A9" s="1" t="s">
        <v>13</v>
      </c>
      <c r="B9" s="1">
        <v>56250</v>
      </c>
      <c r="C9" s="1">
        <v>0.63300000000000001</v>
      </c>
      <c r="D9" s="1">
        <v>10</v>
      </c>
      <c r="E9" s="1">
        <v>8</v>
      </c>
      <c r="F9" s="1">
        <v>2.5</v>
      </c>
      <c r="G9" s="2">
        <f t="shared" si="3"/>
        <v>1.7777777777777777E-5</v>
      </c>
      <c r="H9" s="2">
        <f t="shared" si="4"/>
        <v>0.63300000000000001</v>
      </c>
      <c r="I9" s="2">
        <f t="shared" si="4"/>
        <v>10</v>
      </c>
      <c r="J9" s="2">
        <f t="shared" si="0"/>
        <v>8</v>
      </c>
      <c r="K9" s="2">
        <f t="shared" si="0"/>
        <v>2.5</v>
      </c>
      <c r="L9" s="1">
        <f t="shared" si="5"/>
        <v>8.6042892940851087E-2</v>
      </c>
      <c r="M9" s="1">
        <f t="shared" si="1"/>
        <v>6.9407894736842099E-2</v>
      </c>
      <c r="N9" s="1">
        <f t="shared" si="1"/>
        <v>1.5649452269170579E-2</v>
      </c>
      <c r="O9" s="1">
        <f t="shared" si="1"/>
        <v>0.18433179723502305</v>
      </c>
      <c r="P9" s="1">
        <f t="shared" si="1"/>
        <v>9.5602294455066933E-2</v>
      </c>
      <c r="R9" s="1">
        <f t="shared" si="6"/>
        <v>1.918157831635927E-2</v>
      </c>
      <c r="S9" s="1">
        <f t="shared" si="7"/>
        <v>6.4633533334851473E-3</v>
      </c>
      <c r="T9" s="1">
        <f t="shared" si="8"/>
        <v>4.7561332425293543E-3</v>
      </c>
      <c r="U9" s="1">
        <f t="shared" si="9"/>
        <v>4.3498645785504837E-2</v>
      </c>
      <c r="V9" s="1">
        <f t="shared" si="10"/>
        <v>1.377162644015565E-2</v>
      </c>
      <c r="W9" s="1">
        <f t="shared" si="11"/>
        <v>8.7671337118034265E-2</v>
      </c>
      <c r="X9" s="1">
        <f t="shared" si="12"/>
        <v>4</v>
      </c>
    </row>
    <row r="10" spans="1:24" ht="15" x14ac:dyDescent="0.25">
      <c r="A10" s="1" t="s">
        <v>14</v>
      </c>
      <c r="B10" s="1">
        <v>56250</v>
      </c>
      <c r="C10" s="1">
        <v>0.65300000000000002</v>
      </c>
      <c r="D10" s="1">
        <v>25</v>
      </c>
      <c r="E10" s="1">
        <v>4</v>
      </c>
      <c r="F10" s="1">
        <v>2.5</v>
      </c>
      <c r="G10" s="2">
        <f t="shared" si="3"/>
        <v>1.7777777777777777E-5</v>
      </c>
      <c r="H10" s="2">
        <f t="shared" si="4"/>
        <v>0.65300000000000002</v>
      </c>
      <c r="I10" s="2">
        <f t="shared" si="4"/>
        <v>25</v>
      </c>
      <c r="J10" s="2">
        <f t="shared" si="0"/>
        <v>4</v>
      </c>
      <c r="K10" s="2">
        <f t="shared" si="0"/>
        <v>2.5</v>
      </c>
      <c r="L10" s="1">
        <f t="shared" si="5"/>
        <v>8.6042892940851087E-2</v>
      </c>
      <c r="M10" s="1">
        <f t="shared" si="1"/>
        <v>7.1600877192982457E-2</v>
      </c>
      <c r="N10" s="1">
        <f t="shared" si="1"/>
        <v>3.912363067292645E-2</v>
      </c>
      <c r="O10" s="1">
        <f t="shared" si="1"/>
        <v>9.2165898617511524E-2</v>
      </c>
      <c r="P10" s="1">
        <f t="shared" si="1"/>
        <v>9.5602294455066933E-2</v>
      </c>
      <c r="R10" s="1">
        <f t="shared" si="6"/>
        <v>1.918157831635927E-2</v>
      </c>
      <c r="S10" s="1">
        <f t="shared" si="7"/>
        <v>6.667566708950713E-3</v>
      </c>
      <c r="T10" s="1">
        <f t="shared" si="8"/>
        <v>1.1890333106323387E-2</v>
      </c>
      <c r="U10" s="1">
        <f t="shared" si="9"/>
        <v>2.1749322892752419E-2</v>
      </c>
      <c r="V10" s="1">
        <f t="shared" si="10"/>
        <v>1.377162644015565E-2</v>
      </c>
      <c r="W10" s="1">
        <f t="shared" si="11"/>
        <v>7.326042746454145E-2</v>
      </c>
      <c r="X10" s="1">
        <f t="shared" si="12"/>
        <v>10</v>
      </c>
    </row>
    <row r="11" spans="1:24" ht="15" x14ac:dyDescent="0.25">
      <c r="A11" s="1" t="s">
        <v>15</v>
      </c>
      <c r="B11" s="1">
        <v>87500</v>
      </c>
      <c r="C11" s="1">
        <v>0.747</v>
      </c>
      <c r="D11" s="1">
        <v>100</v>
      </c>
      <c r="E11" s="1">
        <v>2</v>
      </c>
      <c r="F11" s="1">
        <v>2.5</v>
      </c>
      <c r="G11" s="2">
        <f t="shared" si="3"/>
        <v>1.1428571428571429E-5</v>
      </c>
      <c r="H11" s="2">
        <f t="shared" si="4"/>
        <v>0.747</v>
      </c>
      <c r="I11" s="2">
        <f t="shared" si="4"/>
        <v>100</v>
      </c>
      <c r="J11" s="2">
        <f t="shared" si="0"/>
        <v>2</v>
      </c>
      <c r="K11" s="2">
        <f t="shared" si="0"/>
        <v>2.5</v>
      </c>
      <c r="L11" s="1">
        <f t="shared" si="5"/>
        <v>5.5313288319118567E-2</v>
      </c>
      <c r="M11" s="1">
        <f t="shared" si="1"/>
        <v>8.1907894736842096E-2</v>
      </c>
      <c r="N11" s="1">
        <f t="shared" si="1"/>
        <v>0.1564945226917058</v>
      </c>
      <c r="O11" s="1">
        <f t="shared" si="1"/>
        <v>4.6082949308755762E-2</v>
      </c>
      <c r="P11" s="1">
        <f t="shared" si="1"/>
        <v>9.5602294455066933E-2</v>
      </c>
      <c r="R11" s="1">
        <f t="shared" si="6"/>
        <v>1.2331014631945247E-2</v>
      </c>
      <c r="S11" s="1">
        <f t="shared" si="7"/>
        <v>7.6273695736388701E-3</v>
      </c>
      <c r="T11" s="1">
        <f t="shared" si="8"/>
        <v>4.7561332425293548E-2</v>
      </c>
      <c r="U11" s="1">
        <f t="shared" si="9"/>
        <v>1.0874661446376209E-2</v>
      </c>
      <c r="V11" s="1">
        <f t="shared" si="10"/>
        <v>1.377162644015565E-2</v>
      </c>
      <c r="W11" s="1">
        <f t="shared" si="11"/>
        <v>9.2166004517409528E-2</v>
      </c>
      <c r="X11" s="1">
        <f t="shared" si="12"/>
        <v>3</v>
      </c>
    </row>
    <row r="12" spans="1:24" ht="15" x14ac:dyDescent="0.25">
      <c r="A12" s="1" t="s">
        <v>16</v>
      </c>
      <c r="B12" s="1">
        <v>68750</v>
      </c>
      <c r="C12" s="1">
        <v>0.88</v>
      </c>
      <c r="D12" s="1">
        <v>100</v>
      </c>
      <c r="E12" s="1">
        <v>4</v>
      </c>
      <c r="F12" s="1">
        <v>1.5</v>
      </c>
      <c r="G12" s="2">
        <f t="shared" si="3"/>
        <v>1.4545454545454545E-5</v>
      </c>
      <c r="H12" s="2">
        <f t="shared" si="4"/>
        <v>0.88</v>
      </c>
      <c r="I12" s="2">
        <f t="shared" si="4"/>
        <v>100</v>
      </c>
      <c r="J12" s="2">
        <f t="shared" si="0"/>
        <v>4</v>
      </c>
      <c r="K12" s="2">
        <f t="shared" si="0"/>
        <v>1.5</v>
      </c>
      <c r="L12" s="1">
        <f t="shared" si="5"/>
        <v>7.0398730587969083E-2</v>
      </c>
      <c r="M12" s="1">
        <f t="shared" si="1"/>
        <v>9.6491228070175433E-2</v>
      </c>
      <c r="N12" s="1">
        <f t="shared" si="1"/>
        <v>0.1564945226917058</v>
      </c>
      <c r="O12" s="1">
        <f t="shared" si="1"/>
        <v>9.2165898617511524E-2</v>
      </c>
      <c r="P12" s="1">
        <f t="shared" si="1"/>
        <v>5.7361376673040157E-2</v>
      </c>
      <c r="R12" s="1">
        <f t="shared" si="6"/>
        <v>1.5694018622475769E-2</v>
      </c>
      <c r="S12" s="1">
        <f t="shared" si="7"/>
        <v>8.9853885204848813E-3</v>
      </c>
      <c r="T12" s="1">
        <f t="shared" si="8"/>
        <v>4.7561332425293548E-2</v>
      </c>
      <c r="U12" s="1">
        <f t="shared" si="9"/>
        <v>2.1749322892752419E-2</v>
      </c>
      <c r="V12" s="1">
        <f t="shared" si="10"/>
        <v>8.2629758640933894E-3</v>
      </c>
      <c r="W12" s="1">
        <f t="shared" si="11"/>
        <v>0.10225303832509999</v>
      </c>
      <c r="X12" s="1">
        <f t="shared" si="12"/>
        <v>2</v>
      </c>
    </row>
    <row r="13" spans="1:24" ht="15" x14ac:dyDescent="0.25">
      <c r="A13" s="1" t="s">
        <v>17</v>
      </c>
      <c r="B13" s="1">
        <v>43750</v>
      </c>
      <c r="C13" s="1">
        <v>0.63300000000000001</v>
      </c>
      <c r="D13" s="1">
        <v>70</v>
      </c>
      <c r="E13" s="1">
        <v>5</v>
      </c>
      <c r="F13" s="1">
        <v>3</v>
      </c>
      <c r="G13" s="2">
        <f t="shared" si="3"/>
        <v>2.2857142857142858E-5</v>
      </c>
      <c r="H13" s="2">
        <f t="shared" si="4"/>
        <v>0.63300000000000001</v>
      </c>
      <c r="I13" s="2">
        <f t="shared" si="4"/>
        <v>70</v>
      </c>
      <c r="J13" s="2">
        <f t="shared" si="0"/>
        <v>5</v>
      </c>
      <c r="K13" s="2">
        <f t="shared" si="0"/>
        <v>3</v>
      </c>
      <c r="L13" s="1">
        <f t="shared" si="5"/>
        <v>0.11062657663823713</v>
      </c>
      <c r="M13" s="1">
        <f t="shared" si="1"/>
        <v>6.9407894736842099E-2</v>
      </c>
      <c r="N13" s="1">
        <f t="shared" si="1"/>
        <v>0.10954616588419405</v>
      </c>
      <c r="O13" s="1">
        <f t="shared" si="1"/>
        <v>0.1152073732718894</v>
      </c>
      <c r="P13" s="1">
        <f t="shared" si="1"/>
        <v>0.11472275334608031</v>
      </c>
      <c r="R13" s="1">
        <f t="shared" si="6"/>
        <v>2.4662029263890495E-2</v>
      </c>
      <c r="S13" s="1">
        <f t="shared" si="7"/>
        <v>6.4633533334851473E-3</v>
      </c>
      <c r="T13" s="1">
        <f t="shared" si="8"/>
        <v>3.3292932697705481E-2</v>
      </c>
      <c r="U13" s="1">
        <f t="shared" si="9"/>
        <v>2.7186653615940522E-2</v>
      </c>
      <c r="V13" s="1">
        <f t="shared" si="10"/>
        <v>1.6525951728186779E-2</v>
      </c>
      <c r="W13" s="1">
        <f t="shared" si="11"/>
        <v>0.10813092063920843</v>
      </c>
      <c r="X13" s="1">
        <f t="shared" si="12"/>
        <v>1</v>
      </c>
    </row>
    <row r="14" spans="1:24" ht="15" x14ac:dyDescent="0.25">
      <c r="A14" s="1"/>
      <c r="B14" s="1"/>
      <c r="C14" s="1"/>
      <c r="D14" s="1"/>
      <c r="E14" s="1"/>
      <c r="F14" s="1"/>
      <c r="G14" s="2">
        <f>SUM(G2:G13)</f>
        <v>2.0661529581529582E-4</v>
      </c>
      <c r="H14" s="2">
        <f t="shared" ref="H14:K14" si="13">SUM(H2:H13)</f>
        <v>9.120000000000001</v>
      </c>
      <c r="I14" s="2">
        <f t="shared" si="13"/>
        <v>639</v>
      </c>
      <c r="J14" s="2">
        <f t="shared" si="13"/>
        <v>43.4</v>
      </c>
      <c r="K14" s="2">
        <f t="shared" si="13"/>
        <v>26.15</v>
      </c>
      <c r="L14" s="1">
        <f>STDEV(L2:L13)</f>
        <v>3.4124528392327859E-2</v>
      </c>
      <c r="M14" s="1">
        <f t="shared" ref="M14:P14" si="14">STDEV(M2:M13)</f>
        <v>1.8313104572928816E-2</v>
      </c>
      <c r="N14" s="1">
        <f t="shared" si="14"/>
        <v>5.48812013410813E-2</v>
      </c>
      <c r="O14" s="1">
        <f t="shared" si="14"/>
        <v>4.4111948009147285E-2</v>
      </c>
      <c r="P14" s="1">
        <f t="shared" si="14"/>
        <v>3.0630282160888277E-2</v>
      </c>
    </row>
    <row r="15" spans="1:24" ht="15" x14ac:dyDescent="0.25">
      <c r="B15" s="1">
        <v>12</v>
      </c>
      <c r="C15" s="1">
        <v>13</v>
      </c>
      <c r="D15" s="1">
        <v>14</v>
      </c>
      <c r="E15" s="1">
        <v>15</v>
      </c>
      <c r="F15" s="1">
        <v>23</v>
      </c>
      <c r="G15" s="1">
        <v>24</v>
      </c>
      <c r="H15" s="1">
        <v>25</v>
      </c>
      <c r="I15" s="1">
        <v>34</v>
      </c>
      <c r="J15" s="1">
        <v>35</v>
      </c>
      <c r="K15" s="1">
        <v>45</v>
      </c>
    </row>
    <row r="16" spans="1:24" x14ac:dyDescent="0.2">
      <c r="B16">
        <f>CORREL($L2:$L13,M2:M13)</f>
        <v>-0.76157750103737121</v>
      </c>
      <c r="C16">
        <f t="shared" ref="C16:E16" si="15">CORREL($L2:$L13,N2:N13)</f>
        <v>-0.59580776416140413</v>
      </c>
      <c r="D16">
        <f t="shared" si="15"/>
        <v>0.15214063177672688</v>
      </c>
      <c r="E16">
        <f t="shared" si="15"/>
        <v>-0.24481116078186119</v>
      </c>
      <c r="F16">
        <f>CORREL($M2:$M13,N2:N13)</f>
        <v>0.43892476113518308</v>
      </c>
      <c r="G16">
        <f t="shared" ref="G16:H16" si="16">CORREL($M2:$M13,O2:O13)</f>
        <v>-0.14918171617878501</v>
      </c>
      <c r="H16">
        <f t="shared" si="16"/>
        <v>0.22969128148574239</v>
      </c>
      <c r="I16">
        <f>CORREL($N2:$N13,O2:O13)</f>
        <v>-0.51027630309047101</v>
      </c>
      <c r="J16">
        <f>CORREL($N2:$N13,P2:P13)</f>
        <v>4.7291673300331009E-2</v>
      </c>
      <c r="K16">
        <f>CORREL(O2:O13,P2:P13)</f>
        <v>4.441371520895715E-2</v>
      </c>
    </row>
    <row r="18" spans="1:7" x14ac:dyDescent="0.2">
      <c r="B18">
        <f>B16+C16+D16+E16</f>
        <v>-1.4500557942039096</v>
      </c>
      <c r="C18">
        <f>B16+F16+G16+H16</f>
        <v>-0.24214317459523074</v>
      </c>
      <c r="D18">
        <f>C16+F16+I16+J16</f>
        <v>-0.61986763281636104</v>
      </c>
      <c r="E18">
        <f>D16+G16+I16+K16</f>
        <v>-0.46290367228357204</v>
      </c>
      <c r="F18">
        <f>E16+H16+J16+K16</f>
        <v>7.6585509213169367E-2</v>
      </c>
    </row>
    <row r="19" spans="1:7" x14ac:dyDescent="0.2">
      <c r="B19">
        <f>4-B18</f>
        <v>5.4500557942039096</v>
      </c>
      <c r="C19">
        <f t="shared" ref="C19:F19" si="17">4-C18</f>
        <v>4.2421431745952312</v>
      </c>
      <c r="D19">
        <f t="shared" si="17"/>
        <v>4.6198676328163613</v>
      </c>
      <c r="E19">
        <f t="shared" si="17"/>
        <v>4.4629036722835718</v>
      </c>
      <c r="F19">
        <f t="shared" si="17"/>
        <v>3.9234144907868305</v>
      </c>
    </row>
    <row r="20" spans="1:7" x14ac:dyDescent="0.2">
      <c r="B20">
        <f>B19*L14</f>
        <v>0.18598058368908227</v>
      </c>
      <c r="C20">
        <f t="shared" ref="C20:F20" si="18">C19*M14</f>
        <v>7.7686811569698686E-2</v>
      </c>
      <c r="D20">
        <f t="shared" si="18"/>
        <v>0.25354388572573938</v>
      </c>
      <c r="E20">
        <f t="shared" si="18"/>
        <v>0.1968673747616054</v>
      </c>
      <c r="F20">
        <f t="shared" si="18"/>
        <v>0.12017529288691842</v>
      </c>
      <c r="G20">
        <f>SUM(B20:F20)</f>
        <v>0.83425394863304425</v>
      </c>
    </row>
    <row r="21" spans="1:7" x14ac:dyDescent="0.2">
      <c r="A21" t="s">
        <v>19</v>
      </c>
      <c r="B21">
        <f>B20/$G20</f>
        <v>0.22293042063968446</v>
      </c>
      <c r="C21">
        <f t="shared" ref="C21:F21" si="19">C20/$G20</f>
        <v>9.3121299212297864E-2</v>
      </c>
      <c r="D21">
        <f t="shared" si="19"/>
        <v>0.30391691419762573</v>
      </c>
      <c r="E21">
        <f t="shared" si="19"/>
        <v>0.23598015338636374</v>
      </c>
      <c r="F21">
        <f t="shared" si="19"/>
        <v>0.1440512125640280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0606A-03B3-498E-B2CD-EA42FE53D574}">
  <dimension ref="A1:W29"/>
  <sheetViews>
    <sheetView workbookViewId="0">
      <selection activeCell="R16" sqref="R16:V16"/>
    </sheetView>
  </sheetViews>
  <sheetFormatPr defaultRowHeight="15" x14ac:dyDescent="0.25"/>
  <cols>
    <col min="1" max="17" width="9" style="1"/>
    <col min="18" max="18" width="11.625" style="1" bestFit="1" customWidth="1"/>
    <col min="19" max="16384" width="9" style="1"/>
  </cols>
  <sheetData>
    <row r="1" spans="1:23" x14ac:dyDescent="0.25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</row>
    <row r="2" spans="1:23" x14ac:dyDescent="0.25">
      <c r="A2" s="1" t="s">
        <v>1</v>
      </c>
      <c r="B2" s="1">
        <v>100000</v>
      </c>
      <c r="C2" s="1">
        <v>0.995</v>
      </c>
      <c r="D2" s="1">
        <v>85</v>
      </c>
      <c r="E2" s="1">
        <v>1.7</v>
      </c>
      <c r="F2" s="1">
        <v>3</v>
      </c>
      <c r="G2" s="2">
        <f>1/B2</f>
        <v>1.0000000000000001E-5</v>
      </c>
      <c r="H2" s="2">
        <f>C2</f>
        <v>0.995</v>
      </c>
      <c r="I2" s="2">
        <f>D2</f>
        <v>85</v>
      </c>
      <c r="J2" s="2">
        <f t="shared" ref="J2:K13" si="0">E2</f>
        <v>1.7</v>
      </c>
      <c r="K2" s="2">
        <f>F2</f>
        <v>3</v>
      </c>
      <c r="L2" s="1">
        <f>G2/G$14</f>
        <v>4.8399127279228744E-2</v>
      </c>
      <c r="M2" s="1">
        <f t="shared" ref="M2:P13" si="1">H2/H$14</f>
        <v>0.10910087719298245</v>
      </c>
      <c r="N2" s="1">
        <f t="shared" si="1"/>
        <v>0.13302034428794993</v>
      </c>
      <c r="O2" s="1">
        <f t="shared" si="1"/>
        <v>3.9170506912442393E-2</v>
      </c>
      <c r="P2" s="1">
        <f t="shared" si="1"/>
        <v>0.11472275334608031</v>
      </c>
      <c r="Q2" s="2">
        <f>AVERAGE(L2:P2)</f>
        <v>8.8882721803736756E-2</v>
      </c>
      <c r="R2" s="1">
        <f>(L2-$Q2)^2</f>
        <v>1.638921425624775E-3</v>
      </c>
      <c r="S2" s="1">
        <f t="shared" ref="S2:V2" si="2">(M2-$Q2)^2</f>
        <v>4.0877380734368466E-4</v>
      </c>
      <c r="T2" s="1">
        <f t="shared" si="2"/>
        <v>1.9481297185589201E-3</v>
      </c>
      <c r="U2" s="1">
        <f t="shared" si="2"/>
        <v>2.4713043093982289E-3</v>
      </c>
      <c r="V2" s="1">
        <f t="shared" si="2"/>
        <v>6.6770723010930999E-4</v>
      </c>
    </row>
    <row r="3" spans="1:23" x14ac:dyDescent="0.25">
      <c r="A3" s="1" t="s">
        <v>2</v>
      </c>
      <c r="B3" s="1">
        <v>75000</v>
      </c>
      <c r="C3" s="1">
        <v>0.93300000000000005</v>
      </c>
      <c r="D3" s="1">
        <v>45</v>
      </c>
      <c r="E3" s="1">
        <v>2.5</v>
      </c>
      <c r="F3" s="1">
        <v>3.6</v>
      </c>
      <c r="G3" s="2">
        <f t="shared" ref="G3:G13" si="3">1/B3</f>
        <v>1.3333333333333333E-5</v>
      </c>
      <c r="H3" s="2">
        <f t="shared" ref="H3:I13" si="4">C3</f>
        <v>0.93300000000000005</v>
      </c>
      <c r="I3" s="2">
        <f t="shared" si="4"/>
        <v>45</v>
      </c>
      <c r="J3" s="2">
        <f t="shared" si="0"/>
        <v>2.5</v>
      </c>
      <c r="K3" s="2">
        <f t="shared" si="0"/>
        <v>3.6</v>
      </c>
      <c r="L3" s="1">
        <f t="shared" ref="L3:L13" si="5">G3/G$14</f>
        <v>6.4532169705638326E-2</v>
      </c>
      <c r="M3" s="1">
        <f t="shared" si="1"/>
        <v>0.10230263157894737</v>
      </c>
      <c r="N3" s="1">
        <f t="shared" si="1"/>
        <v>7.0422535211267609E-2</v>
      </c>
      <c r="O3" s="1">
        <f t="shared" si="1"/>
        <v>5.7603686635944701E-2</v>
      </c>
      <c r="P3" s="1">
        <f t="shared" si="1"/>
        <v>0.13766730401529637</v>
      </c>
      <c r="Q3" s="2">
        <f t="shared" ref="Q3:Q13" si="6">AVERAGE(L3:P3)</f>
        <v>8.6505665429418871E-2</v>
      </c>
      <c r="R3" s="1">
        <f t="shared" ref="R3:R13" si="7">(L3-$Q3)^2</f>
        <v>4.828345143230019E-4</v>
      </c>
      <c r="S3" s="1">
        <f t="shared" ref="S3:S13" si="8">(M3-$Q3)^2</f>
        <v>2.4954413952934916E-4</v>
      </c>
      <c r="T3" s="1">
        <f t="shared" ref="T3:T13" si="9">(N3-$Q3)^2</f>
        <v>2.5866707761401024E-4</v>
      </c>
      <c r="U3" s="1">
        <f t="shared" ref="U3:U13" si="10">(O3-$Q3)^2</f>
        <v>8.3532437817843066E-4</v>
      </c>
      <c r="V3" s="1">
        <f t="shared" ref="V3:V13" si="11">(P3-$Q3)^2</f>
        <v>2.6175132627919489E-3</v>
      </c>
    </row>
    <row r="4" spans="1:23" x14ac:dyDescent="0.25">
      <c r="A4" s="1" t="s">
        <v>8</v>
      </c>
      <c r="B4" s="1">
        <v>56250</v>
      </c>
      <c r="C4" s="1">
        <v>0.875</v>
      </c>
      <c r="D4" s="1">
        <v>18</v>
      </c>
      <c r="E4" s="1">
        <v>5</v>
      </c>
      <c r="F4" s="1">
        <v>2.2000000000000002</v>
      </c>
      <c r="G4" s="2">
        <f t="shared" si="3"/>
        <v>1.7777777777777777E-5</v>
      </c>
      <c r="H4" s="2">
        <f t="shared" si="4"/>
        <v>0.875</v>
      </c>
      <c r="I4" s="2">
        <f t="shared" si="4"/>
        <v>18</v>
      </c>
      <c r="J4" s="2">
        <f t="shared" si="0"/>
        <v>5</v>
      </c>
      <c r="K4" s="2">
        <f t="shared" si="0"/>
        <v>2.2000000000000002</v>
      </c>
      <c r="L4" s="1">
        <f t="shared" si="5"/>
        <v>8.6042892940851087E-2</v>
      </c>
      <c r="M4" s="1">
        <f t="shared" si="1"/>
        <v>9.5942982456140344E-2</v>
      </c>
      <c r="N4" s="1">
        <f t="shared" si="1"/>
        <v>2.8169014084507043E-2</v>
      </c>
      <c r="O4" s="1">
        <f t="shared" si="1"/>
        <v>0.1152073732718894</v>
      </c>
      <c r="P4" s="1">
        <f t="shared" si="1"/>
        <v>8.4130019120458907E-2</v>
      </c>
      <c r="Q4" s="2">
        <f t="shared" si="6"/>
        <v>8.1898456374769363E-2</v>
      </c>
      <c r="R4" s="1">
        <f t="shared" si="7"/>
        <v>1.7176354450275276E-5</v>
      </c>
      <c r="S4" s="1">
        <f t="shared" si="8"/>
        <v>1.9724871285030973E-4</v>
      </c>
      <c r="T4" s="1">
        <f t="shared" si="9"/>
        <v>2.8868529688226285E-3</v>
      </c>
      <c r="U4" s="1">
        <f t="shared" si="10"/>
        <v>1.1094839448592489E-3</v>
      </c>
      <c r="V4" s="1">
        <f t="shared" si="11"/>
        <v>4.9798722879494574E-6</v>
      </c>
    </row>
    <row r="5" spans="1:23" x14ac:dyDescent="0.25">
      <c r="A5" s="1" t="s">
        <v>9</v>
      </c>
      <c r="B5" s="1">
        <v>28125</v>
      </c>
      <c r="C5" s="1">
        <v>0.40899999999999997</v>
      </c>
      <c r="D5" s="1">
        <v>16</v>
      </c>
      <c r="E5" s="1">
        <v>1.7</v>
      </c>
      <c r="F5" s="1">
        <v>1.5</v>
      </c>
      <c r="G5" s="2">
        <f t="shared" si="3"/>
        <v>3.5555555555555553E-5</v>
      </c>
      <c r="H5" s="2">
        <f t="shared" si="4"/>
        <v>0.40899999999999997</v>
      </c>
      <c r="I5" s="2">
        <f t="shared" si="4"/>
        <v>16</v>
      </c>
      <c r="J5" s="2">
        <f t="shared" si="0"/>
        <v>1.7</v>
      </c>
      <c r="K5" s="2">
        <f t="shared" si="0"/>
        <v>1.5</v>
      </c>
      <c r="L5" s="1">
        <f t="shared" si="5"/>
        <v>0.17208578588170217</v>
      </c>
      <c r="M5" s="1">
        <f t="shared" si="1"/>
        <v>4.4846491228070169E-2</v>
      </c>
      <c r="N5" s="1">
        <f t="shared" si="1"/>
        <v>2.5039123630672927E-2</v>
      </c>
      <c r="O5" s="1">
        <f t="shared" si="1"/>
        <v>3.9170506912442393E-2</v>
      </c>
      <c r="P5" s="1">
        <f t="shared" si="1"/>
        <v>5.7361376673040157E-2</v>
      </c>
      <c r="Q5" s="2">
        <f t="shared" si="6"/>
        <v>6.770065686518556E-2</v>
      </c>
      <c r="R5" s="1">
        <f t="shared" si="7"/>
        <v>1.0896255159794819E-2</v>
      </c>
      <c r="S5" s="1">
        <f t="shared" si="8"/>
        <v>5.2231288696870598E-4</v>
      </c>
      <c r="T5" s="1">
        <f t="shared" si="9"/>
        <v>1.8200064179194259E-3</v>
      </c>
      <c r="U5" s="1">
        <f t="shared" si="10"/>
        <v>8.1396945632601094E-4</v>
      </c>
      <c r="V5" s="1">
        <f t="shared" si="11"/>
        <v>1.0690071489169029E-4</v>
      </c>
    </row>
    <row r="6" spans="1:23" x14ac:dyDescent="0.25">
      <c r="A6" s="1" t="s">
        <v>10</v>
      </c>
      <c r="B6" s="1">
        <v>46875</v>
      </c>
      <c r="C6" s="1">
        <v>0.81799999999999995</v>
      </c>
      <c r="D6" s="1">
        <v>20</v>
      </c>
      <c r="E6" s="1">
        <v>5</v>
      </c>
      <c r="F6" s="1">
        <v>1.1000000000000001</v>
      </c>
      <c r="G6" s="2">
        <f t="shared" si="3"/>
        <v>2.1333333333333335E-5</v>
      </c>
      <c r="H6" s="2">
        <f t="shared" si="4"/>
        <v>0.81799999999999995</v>
      </c>
      <c r="I6" s="2">
        <f t="shared" si="4"/>
        <v>20</v>
      </c>
      <c r="J6" s="2">
        <f t="shared" si="0"/>
        <v>5</v>
      </c>
      <c r="K6" s="2">
        <f t="shared" si="0"/>
        <v>1.1000000000000001</v>
      </c>
      <c r="L6" s="1">
        <f t="shared" si="5"/>
        <v>0.10325147152902132</v>
      </c>
      <c r="M6" s="1">
        <f t="shared" si="1"/>
        <v>8.9692982456140338E-2</v>
      </c>
      <c r="N6" s="1">
        <f t="shared" si="1"/>
        <v>3.1298904538341159E-2</v>
      </c>
      <c r="O6" s="1">
        <f t="shared" si="1"/>
        <v>0.1152073732718894</v>
      </c>
      <c r="P6" s="1">
        <f t="shared" si="1"/>
        <v>4.2065009560229454E-2</v>
      </c>
      <c r="Q6" s="2">
        <f t="shared" si="6"/>
        <v>7.6303148271124333E-2</v>
      </c>
      <c r="R6" s="1">
        <f t="shared" si="7"/>
        <v>7.2621212641211196E-4</v>
      </c>
      <c r="S6" s="1">
        <f t="shared" si="8"/>
        <v>1.7928765950222324E-4</v>
      </c>
      <c r="T6" s="1">
        <f t="shared" si="9"/>
        <v>2.0253819539597538E-3</v>
      </c>
      <c r="U6" s="1">
        <f t="shared" si="10"/>
        <v>1.5135387229101539E-3</v>
      </c>
      <c r="V6" s="1">
        <f t="shared" si="11"/>
        <v>1.1722501423864784E-3</v>
      </c>
    </row>
    <row r="7" spans="1:23" x14ac:dyDescent="0.25">
      <c r="A7" s="1" t="s">
        <v>11</v>
      </c>
      <c r="B7" s="1">
        <v>78125</v>
      </c>
      <c r="C7" s="1">
        <v>0.66400000000000003</v>
      </c>
      <c r="D7" s="1">
        <v>60</v>
      </c>
      <c r="E7" s="1">
        <v>2.5</v>
      </c>
      <c r="F7" s="1">
        <v>1.35</v>
      </c>
      <c r="G7" s="2">
        <f t="shared" si="3"/>
        <v>1.2799999999999999E-5</v>
      </c>
      <c r="H7" s="2">
        <f t="shared" si="4"/>
        <v>0.66400000000000003</v>
      </c>
      <c r="I7" s="2">
        <f t="shared" si="4"/>
        <v>60</v>
      </c>
      <c r="J7" s="2">
        <f t="shared" si="0"/>
        <v>2.5</v>
      </c>
      <c r="K7" s="2">
        <f t="shared" si="0"/>
        <v>1.35</v>
      </c>
      <c r="L7" s="1">
        <f t="shared" si="5"/>
        <v>6.195088291741279E-2</v>
      </c>
      <c r="M7" s="1">
        <f t="shared" si="1"/>
        <v>7.280701754385964E-2</v>
      </c>
      <c r="N7" s="1">
        <f t="shared" si="1"/>
        <v>9.3896713615023469E-2</v>
      </c>
      <c r="O7" s="1">
        <f t="shared" si="1"/>
        <v>5.7603686635944701E-2</v>
      </c>
      <c r="P7" s="1">
        <f t="shared" si="1"/>
        <v>5.1625239005736144E-2</v>
      </c>
      <c r="Q7" s="2">
        <f t="shared" si="6"/>
        <v>6.757670794359534E-2</v>
      </c>
      <c r="R7" s="1">
        <f t="shared" si="7"/>
        <v>3.1649907225221889E-5</v>
      </c>
      <c r="S7" s="1">
        <f t="shared" si="8"/>
        <v>2.7356138514616891E-5</v>
      </c>
      <c r="T7" s="1">
        <f t="shared" si="9"/>
        <v>6.9274269854400887E-4</v>
      </c>
      <c r="U7" s="1">
        <f t="shared" si="10"/>
        <v>9.9461154002853671E-5</v>
      </c>
      <c r="V7" s="1">
        <f t="shared" si="11"/>
        <v>2.5444936127548681E-4</v>
      </c>
    </row>
    <row r="8" spans="1:23" x14ac:dyDescent="0.25">
      <c r="A8" s="1" t="s">
        <v>12</v>
      </c>
      <c r="B8" s="1">
        <v>87500</v>
      </c>
      <c r="C8" s="1">
        <v>0.88</v>
      </c>
      <c r="D8" s="1">
        <v>90</v>
      </c>
      <c r="E8" s="1">
        <v>2</v>
      </c>
      <c r="F8" s="1">
        <v>1.4</v>
      </c>
      <c r="G8" s="2">
        <f t="shared" si="3"/>
        <v>1.1428571428571429E-5</v>
      </c>
      <c r="H8" s="2">
        <f t="shared" si="4"/>
        <v>0.88</v>
      </c>
      <c r="I8" s="2">
        <f t="shared" si="4"/>
        <v>90</v>
      </c>
      <c r="J8" s="2">
        <f t="shared" si="0"/>
        <v>2</v>
      </c>
      <c r="K8" s="2">
        <f t="shared" si="0"/>
        <v>1.4</v>
      </c>
      <c r="L8" s="1">
        <f t="shared" si="5"/>
        <v>5.5313288319118567E-2</v>
      </c>
      <c r="M8" s="1">
        <f t="shared" si="1"/>
        <v>9.6491228070175433E-2</v>
      </c>
      <c r="N8" s="1">
        <f t="shared" si="1"/>
        <v>0.14084507042253522</v>
      </c>
      <c r="O8" s="1">
        <f t="shared" si="1"/>
        <v>4.6082949308755762E-2</v>
      </c>
      <c r="P8" s="1">
        <f t="shared" si="1"/>
        <v>5.3537284894837472E-2</v>
      </c>
      <c r="Q8" s="2">
        <f t="shared" si="6"/>
        <v>7.8453964203084481E-2</v>
      </c>
      <c r="R8" s="1">
        <f t="shared" si="7"/>
        <v>5.354908803667616E-4</v>
      </c>
      <c r="S8" s="1">
        <f t="shared" si="8"/>
        <v>3.2534288781106485E-4</v>
      </c>
      <c r="T8" s="1">
        <f t="shared" si="9"/>
        <v>3.8926501352867845E-3</v>
      </c>
      <c r="U8" s="1">
        <f t="shared" si="10"/>
        <v>1.0478826052888518E-3</v>
      </c>
      <c r="V8" s="1">
        <f t="shared" si="11"/>
        <v>6.2084090775002467E-4</v>
      </c>
    </row>
    <row r="9" spans="1:23" x14ac:dyDescent="0.25">
      <c r="A9" s="1" t="s">
        <v>13</v>
      </c>
      <c r="B9" s="1">
        <v>56250</v>
      </c>
      <c r="C9" s="1">
        <v>0.63300000000000001</v>
      </c>
      <c r="D9" s="1">
        <v>10</v>
      </c>
      <c r="E9" s="1">
        <v>8</v>
      </c>
      <c r="F9" s="1">
        <v>2.5</v>
      </c>
      <c r="G9" s="2">
        <f t="shared" si="3"/>
        <v>1.7777777777777777E-5</v>
      </c>
      <c r="H9" s="2">
        <f t="shared" si="4"/>
        <v>0.63300000000000001</v>
      </c>
      <c r="I9" s="2">
        <f t="shared" si="4"/>
        <v>10</v>
      </c>
      <c r="J9" s="2">
        <f t="shared" si="0"/>
        <v>8</v>
      </c>
      <c r="K9" s="2">
        <f t="shared" si="0"/>
        <v>2.5</v>
      </c>
      <c r="L9" s="1">
        <f t="shared" si="5"/>
        <v>8.6042892940851087E-2</v>
      </c>
      <c r="M9" s="1">
        <f t="shared" si="1"/>
        <v>6.9407894736842099E-2</v>
      </c>
      <c r="N9" s="1">
        <f t="shared" si="1"/>
        <v>1.5649452269170579E-2</v>
      </c>
      <c r="O9" s="1">
        <f t="shared" si="1"/>
        <v>0.18433179723502305</v>
      </c>
      <c r="P9" s="1">
        <f t="shared" si="1"/>
        <v>9.5602294455066933E-2</v>
      </c>
      <c r="Q9" s="2">
        <f t="shared" si="6"/>
        <v>9.020686632739075E-2</v>
      </c>
      <c r="R9" s="1">
        <f t="shared" si="7"/>
        <v>1.7338674363810588E-5</v>
      </c>
      <c r="S9" s="1">
        <f t="shared" si="8"/>
        <v>4.3259721922444991E-4</v>
      </c>
      <c r="T9" s="1">
        <f t="shared" si="9"/>
        <v>5.558807991048886E-3</v>
      </c>
      <c r="U9" s="1">
        <f t="shared" si="10"/>
        <v>8.8595026183665541E-3</v>
      </c>
      <c r="V9" s="1">
        <f t="shared" si="11"/>
        <v>2.9110644680919319E-5</v>
      </c>
    </row>
    <row r="10" spans="1:23" x14ac:dyDescent="0.25">
      <c r="A10" s="1" t="s">
        <v>14</v>
      </c>
      <c r="B10" s="1">
        <v>56250</v>
      </c>
      <c r="C10" s="1">
        <v>0.65300000000000002</v>
      </c>
      <c r="D10" s="1">
        <v>25</v>
      </c>
      <c r="E10" s="1">
        <v>4</v>
      </c>
      <c r="F10" s="1">
        <v>2.5</v>
      </c>
      <c r="G10" s="2">
        <f t="shared" si="3"/>
        <v>1.7777777777777777E-5</v>
      </c>
      <c r="H10" s="2">
        <f t="shared" si="4"/>
        <v>0.65300000000000002</v>
      </c>
      <c r="I10" s="2">
        <f t="shared" si="4"/>
        <v>25</v>
      </c>
      <c r="J10" s="2">
        <f t="shared" si="0"/>
        <v>4</v>
      </c>
      <c r="K10" s="2">
        <f t="shared" si="0"/>
        <v>2.5</v>
      </c>
      <c r="L10" s="1">
        <f t="shared" si="5"/>
        <v>8.6042892940851087E-2</v>
      </c>
      <c r="M10" s="1">
        <f t="shared" si="1"/>
        <v>7.1600877192982457E-2</v>
      </c>
      <c r="N10" s="1">
        <f t="shared" si="1"/>
        <v>3.912363067292645E-2</v>
      </c>
      <c r="O10" s="1">
        <f t="shared" si="1"/>
        <v>9.2165898617511524E-2</v>
      </c>
      <c r="P10" s="1">
        <f t="shared" si="1"/>
        <v>9.5602294455066933E-2</v>
      </c>
      <c r="Q10" s="2">
        <f t="shared" si="6"/>
        <v>7.6907118775867686E-2</v>
      </c>
      <c r="R10" s="1">
        <f t="shared" si="7"/>
        <v>8.3462369593578163E-5</v>
      </c>
      <c r="S10" s="1">
        <f t="shared" si="8"/>
        <v>2.8156199735940345E-5</v>
      </c>
      <c r="T10" s="1">
        <f t="shared" si="9"/>
        <v>1.4275919732251018E-3</v>
      </c>
      <c r="U10" s="1">
        <f t="shared" si="10"/>
        <v>2.3283036225575635E-4</v>
      </c>
      <c r="V10" s="1">
        <f t="shared" si="11"/>
        <v>3.4950959367612304E-4</v>
      </c>
    </row>
    <row r="11" spans="1:23" x14ac:dyDescent="0.25">
      <c r="A11" s="1" t="s">
        <v>15</v>
      </c>
      <c r="B11" s="1">
        <v>87500</v>
      </c>
      <c r="C11" s="1">
        <v>0.747</v>
      </c>
      <c r="D11" s="1">
        <v>100</v>
      </c>
      <c r="E11" s="1">
        <v>2</v>
      </c>
      <c r="F11" s="1">
        <v>2.5</v>
      </c>
      <c r="G11" s="2">
        <f t="shared" si="3"/>
        <v>1.1428571428571429E-5</v>
      </c>
      <c r="H11" s="2">
        <f t="shared" si="4"/>
        <v>0.747</v>
      </c>
      <c r="I11" s="2">
        <f t="shared" si="4"/>
        <v>100</v>
      </c>
      <c r="J11" s="2">
        <f t="shared" si="0"/>
        <v>2</v>
      </c>
      <c r="K11" s="2">
        <f t="shared" si="0"/>
        <v>2.5</v>
      </c>
      <c r="L11" s="1">
        <f t="shared" si="5"/>
        <v>5.5313288319118567E-2</v>
      </c>
      <c r="M11" s="1">
        <f t="shared" si="1"/>
        <v>8.1907894736842096E-2</v>
      </c>
      <c r="N11" s="1">
        <f t="shared" si="1"/>
        <v>0.1564945226917058</v>
      </c>
      <c r="O11" s="1">
        <f t="shared" si="1"/>
        <v>4.6082949308755762E-2</v>
      </c>
      <c r="P11" s="1">
        <f t="shared" si="1"/>
        <v>9.5602294455066933E-2</v>
      </c>
      <c r="Q11" s="2">
        <f t="shared" si="6"/>
        <v>8.708018990229785E-2</v>
      </c>
      <c r="R11" s="1">
        <f t="shared" si="7"/>
        <v>1.0091360361953983E-3</v>
      </c>
      <c r="S11" s="1">
        <f t="shared" si="8"/>
        <v>2.6752637278596963E-5</v>
      </c>
      <c r="T11" s="1">
        <f t="shared" si="9"/>
        <v>4.8183495965986754E-3</v>
      </c>
      <c r="U11" s="1">
        <f t="shared" si="10"/>
        <v>1.6807737362847751E-3</v>
      </c>
      <c r="V11" s="1">
        <f t="shared" si="11"/>
        <v>7.262626600832754E-5</v>
      </c>
    </row>
    <row r="12" spans="1:23" x14ac:dyDescent="0.25">
      <c r="A12" s="1" t="s">
        <v>16</v>
      </c>
      <c r="B12" s="1">
        <v>68750</v>
      </c>
      <c r="C12" s="1">
        <v>0.88</v>
      </c>
      <c r="D12" s="1">
        <v>100</v>
      </c>
      <c r="E12" s="1">
        <v>4</v>
      </c>
      <c r="F12" s="1">
        <v>1.5</v>
      </c>
      <c r="G12" s="2">
        <f t="shared" si="3"/>
        <v>1.4545454545454545E-5</v>
      </c>
      <c r="H12" s="2">
        <f t="shared" si="4"/>
        <v>0.88</v>
      </c>
      <c r="I12" s="2">
        <f t="shared" si="4"/>
        <v>100</v>
      </c>
      <c r="J12" s="2">
        <f t="shared" si="0"/>
        <v>4</v>
      </c>
      <c r="K12" s="2">
        <f t="shared" si="0"/>
        <v>1.5</v>
      </c>
      <c r="L12" s="1">
        <f t="shared" si="5"/>
        <v>7.0398730587969083E-2</v>
      </c>
      <c r="M12" s="1">
        <f t="shared" si="1"/>
        <v>9.6491228070175433E-2</v>
      </c>
      <c r="N12" s="1">
        <f t="shared" si="1"/>
        <v>0.1564945226917058</v>
      </c>
      <c r="O12" s="1">
        <f t="shared" si="1"/>
        <v>9.2165898617511524E-2</v>
      </c>
      <c r="P12" s="1">
        <f t="shared" si="1"/>
        <v>5.7361376673040157E-2</v>
      </c>
      <c r="Q12" s="2">
        <f t="shared" si="6"/>
        <v>9.4582351328080391E-2</v>
      </c>
      <c r="R12" s="1">
        <f t="shared" si="7"/>
        <v>5.8484751210154183E-4</v>
      </c>
      <c r="S12" s="1">
        <f t="shared" si="8"/>
        <v>3.6438104165113816E-6</v>
      </c>
      <c r="T12" s="1">
        <f t="shared" si="9"/>
        <v>3.833116962958918E-3</v>
      </c>
      <c r="U12" s="1">
        <f t="shared" si="10"/>
        <v>5.8392437024156249E-6</v>
      </c>
      <c r="V12" s="1">
        <f t="shared" si="11"/>
        <v>1.3854009542711475E-3</v>
      </c>
    </row>
    <row r="13" spans="1:23" x14ac:dyDescent="0.25">
      <c r="A13" s="1" t="s">
        <v>17</v>
      </c>
      <c r="B13" s="1">
        <v>43750</v>
      </c>
      <c r="C13" s="1">
        <v>0.63300000000000001</v>
      </c>
      <c r="D13" s="1">
        <v>70</v>
      </c>
      <c r="E13" s="1">
        <v>5</v>
      </c>
      <c r="F13" s="1">
        <v>3</v>
      </c>
      <c r="G13" s="2">
        <f t="shared" si="3"/>
        <v>2.2857142857142858E-5</v>
      </c>
      <c r="H13" s="2">
        <f t="shared" si="4"/>
        <v>0.63300000000000001</v>
      </c>
      <c r="I13" s="2">
        <f t="shared" si="4"/>
        <v>70</v>
      </c>
      <c r="J13" s="2">
        <f t="shared" si="0"/>
        <v>5</v>
      </c>
      <c r="K13" s="2">
        <f t="shared" si="0"/>
        <v>3</v>
      </c>
      <c r="L13" s="1">
        <f t="shared" si="5"/>
        <v>0.11062657663823713</v>
      </c>
      <c r="M13" s="1">
        <f t="shared" si="1"/>
        <v>6.9407894736842099E-2</v>
      </c>
      <c r="N13" s="1">
        <f t="shared" si="1"/>
        <v>0.10954616588419405</v>
      </c>
      <c r="O13" s="1">
        <f t="shared" si="1"/>
        <v>0.1152073732718894</v>
      </c>
      <c r="P13" s="1">
        <f t="shared" si="1"/>
        <v>0.11472275334608031</v>
      </c>
      <c r="Q13" s="2">
        <f t="shared" si="6"/>
        <v>0.10390215277544861</v>
      </c>
      <c r="R13" s="1">
        <f t="shared" si="7"/>
        <v>4.5217876286439791E-5</v>
      </c>
      <c r="S13" s="1">
        <f t="shared" si="8"/>
        <v>1.1898538376339696E-3</v>
      </c>
      <c r="T13" s="1">
        <f t="shared" si="9"/>
        <v>3.185488397169044E-5</v>
      </c>
      <c r="U13" s="1">
        <f t="shared" si="10"/>
        <v>1.2780801047314509E-4</v>
      </c>
      <c r="V13" s="1">
        <f t="shared" si="11"/>
        <v>1.1708539670915525E-4</v>
      </c>
    </row>
    <row r="14" spans="1:23" x14ac:dyDescent="0.25">
      <c r="G14" s="2">
        <f>SUM(G2:G13)</f>
        <v>2.0661529581529582E-4</v>
      </c>
      <c r="H14" s="2">
        <f t="shared" ref="H14:K14" si="12">SUM(H2:H13)</f>
        <v>9.120000000000001</v>
      </c>
      <c r="I14" s="2">
        <f t="shared" si="12"/>
        <v>639</v>
      </c>
      <c r="J14" s="2">
        <f t="shared" si="12"/>
        <v>43.4</v>
      </c>
      <c r="K14" s="2">
        <f t="shared" si="12"/>
        <v>26.15</v>
      </c>
      <c r="R14" s="1">
        <f>SUM(R2:R13)</f>
        <v>1.6068542836737733E-2</v>
      </c>
      <c r="S14" s="1">
        <f t="shared" ref="S14:V14" si="13">SUM(S2:S13)</f>
        <v>3.5908699368094226E-3</v>
      </c>
      <c r="T14" s="1">
        <f t="shared" si="13"/>
        <v>2.9194152378508802E-2</v>
      </c>
      <c r="U14" s="1">
        <f t="shared" si="13"/>
        <v>1.879771854204643E-2</v>
      </c>
      <c r="V14" s="1">
        <f t="shared" si="13"/>
        <v>7.3983743468385606E-3</v>
      </c>
    </row>
    <row r="15" spans="1:23" x14ac:dyDescent="0.25">
      <c r="R15" s="1">
        <f>1/R14</f>
        <v>62.233396653347192</v>
      </c>
      <c r="S15" s="1">
        <f t="shared" ref="S15:V15" si="14">1/S14</f>
        <v>278.48404915732618</v>
      </c>
      <c r="T15" s="1">
        <f t="shared" si="14"/>
        <v>34.253434969947861</v>
      </c>
      <c r="U15" s="1">
        <f t="shared" si="14"/>
        <v>53.197945152929933</v>
      </c>
      <c r="V15" s="1">
        <f t="shared" si="14"/>
        <v>135.16482853119152</v>
      </c>
      <c r="W15" s="1">
        <f>SUM(R15:V15)</f>
        <v>563.33365446474272</v>
      </c>
    </row>
    <row r="16" spans="1:23" x14ac:dyDescent="0.25">
      <c r="Q16" s="1" t="s">
        <v>20</v>
      </c>
      <c r="R16" s="1">
        <f>1/R14/$W15</f>
        <v>0.11047342220744631</v>
      </c>
      <c r="S16" s="1">
        <f t="shared" ref="S16:V16" si="15">1/S14/$W15</f>
        <v>0.49435010131239304</v>
      </c>
      <c r="T16" s="1">
        <f t="shared" si="15"/>
        <v>6.0804879485664876E-2</v>
      </c>
      <c r="U16" s="1">
        <f t="shared" si="15"/>
        <v>9.4434168332223123E-2</v>
      </c>
      <c r="V16" s="1">
        <f t="shared" si="15"/>
        <v>0.23993742866227258</v>
      </c>
    </row>
    <row r="17" spans="11:18" x14ac:dyDescent="0.25">
      <c r="K17" s="1" t="s">
        <v>0</v>
      </c>
    </row>
    <row r="18" spans="11:18" x14ac:dyDescent="0.25">
      <c r="K18" s="1" t="s">
        <v>1</v>
      </c>
      <c r="L18" s="1">
        <f>L2*R$16</f>
        <v>5.346817222390169E-3</v>
      </c>
      <c r="M18" s="1">
        <f t="shared" ref="M18:P18" si="16">M2*S$16</f>
        <v>5.3934029693621828E-2</v>
      </c>
      <c r="N18" s="1">
        <f t="shared" si="16"/>
        <v>8.0882860035704461E-3</v>
      </c>
      <c r="O18" s="1">
        <f t="shared" si="16"/>
        <v>3.6990342434280944E-3</v>
      </c>
      <c r="P18" s="1">
        <f t="shared" si="16"/>
        <v>2.7526282446914636E-2</v>
      </c>
      <c r="Q18" s="1">
        <f>SUM(L18:P18)</f>
        <v>9.8594449609925194E-2</v>
      </c>
      <c r="R18" s="1">
        <f>RANK(Q18,Q$18:Q$29)</f>
        <v>2</v>
      </c>
    </row>
    <row r="19" spans="11:18" x14ac:dyDescent="0.25">
      <c r="K19" s="1" t="s">
        <v>2</v>
      </c>
      <c r="L19" s="1">
        <f t="shared" ref="L19:L29" si="17">L3*R$16</f>
        <v>7.129089629853559E-3</v>
      </c>
      <c r="M19" s="1">
        <f t="shared" ref="M19:M29" si="18">M3*S$16</f>
        <v>5.0573316285577048E-2</v>
      </c>
      <c r="N19" s="1">
        <f t="shared" ref="N19:N29" si="19">N3*T$16</f>
        <v>4.2820337665961184E-3</v>
      </c>
      <c r="O19" s="1">
        <f t="shared" ref="O19:O29" si="20">O3*U$16</f>
        <v>5.4397562403354334E-3</v>
      </c>
      <c r="P19" s="1">
        <f t="shared" ref="P19:P29" si="21">P3*V$16</f>
        <v>3.3031538936297566E-2</v>
      </c>
      <c r="Q19" s="1">
        <f t="shared" ref="Q19:Q29" si="22">SUM(L19:P19)</f>
        <v>0.10045573485865972</v>
      </c>
      <c r="R19" s="1">
        <f t="shared" ref="R19:R29" si="23">RANK(Q19,Q$18:Q$29)</f>
        <v>1</v>
      </c>
    </row>
    <row r="20" spans="11:18" x14ac:dyDescent="0.25">
      <c r="K20" s="1" t="s">
        <v>8</v>
      </c>
      <c r="L20" s="1">
        <f t="shared" si="17"/>
        <v>9.5054528398047441E-3</v>
      </c>
      <c r="M20" s="1">
        <f t="shared" si="18"/>
        <v>4.742942309740613E-2</v>
      </c>
      <c r="N20" s="1">
        <f t="shared" si="19"/>
        <v>1.7128135066384472E-3</v>
      </c>
      <c r="O20" s="1">
        <f t="shared" si="20"/>
        <v>1.0879512480670867E-2</v>
      </c>
      <c r="P20" s="1">
        <f t="shared" si="21"/>
        <v>2.0185940461070737E-2</v>
      </c>
      <c r="Q20" s="1">
        <f t="shared" si="22"/>
        <v>8.971314238559093E-2</v>
      </c>
      <c r="R20" s="1">
        <f t="shared" si="23"/>
        <v>4</v>
      </c>
    </row>
    <row r="21" spans="11:18" x14ac:dyDescent="0.25">
      <c r="K21" s="1" t="s">
        <v>9</v>
      </c>
      <c r="L21" s="1">
        <f t="shared" si="17"/>
        <v>1.9010905679609488E-2</v>
      </c>
      <c r="M21" s="1">
        <f t="shared" si="18"/>
        <v>2.2169867482101834E-2</v>
      </c>
      <c r="N21" s="1">
        <f t="shared" si="19"/>
        <v>1.5225008947897308E-3</v>
      </c>
      <c r="O21" s="1">
        <f t="shared" si="20"/>
        <v>3.6990342434280944E-3</v>
      </c>
      <c r="P21" s="1">
        <f t="shared" si="21"/>
        <v>1.3763141223457318E-2</v>
      </c>
      <c r="Q21" s="1">
        <f t="shared" si="22"/>
        <v>6.0165449523386469E-2</v>
      </c>
      <c r="R21" s="1">
        <f t="shared" si="23"/>
        <v>12</v>
      </c>
    </row>
    <row r="22" spans="11:18" x14ac:dyDescent="0.25">
      <c r="K22" s="1" t="s">
        <v>10</v>
      </c>
      <c r="L22" s="1">
        <f t="shared" si="17"/>
        <v>1.1406543407765694E-2</v>
      </c>
      <c r="M22" s="1">
        <f t="shared" si="18"/>
        <v>4.4339734964203667E-2</v>
      </c>
      <c r="N22" s="1">
        <f t="shared" si="19"/>
        <v>1.9031261184871636E-3</v>
      </c>
      <c r="O22" s="1">
        <f t="shared" si="20"/>
        <v>1.0879512480670867E-2</v>
      </c>
      <c r="P22" s="1">
        <f t="shared" si="21"/>
        <v>1.0092970230535368E-2</v>
      </c>
      <c r="Q22" s="1">
        <f t="shared" si="22"/>
        <v>7.8621887201662771E-2</v>
      </c>
      <c r="R22" s="1">
        <f t="shared" si="23"/>
        <v>10</v>
      </c>
    </row>
    <row r="23" spans="11:18" x14ac:dyDescent="0.25">
      <c r="K23" s="1" t="s">
        <v>11</v>
      </c>
      <c r="L23" s="1">
        <f t="shared" si="17"/>
        <v>6.8439260446594161E-3</v>
      </c>
      <c r="M23" s="1">
        <f t="shared" si="18"/>
        <v>3.5992156499060193E-2</v>
      </c>
      <c r="N23" s="1">
        <f t="shared" si="19"/>
        <v>5.7093783554614903E-3</v>
      </c>
      <c r="O23" s="1">
        <f t="shared" si="20"/>
        <v>5.4397562403354334E-3</v>
      </c>
      <c r="P23" s="1">
        <f t="shared" si="21"/>
        <v>1.2386827101111587E-2</v>
      </c>
      <c r="Q23" s="1">
        <f t="shared" si="22"/>
        <v>6.637204424062812E-2</v>
      </c>
      <c r="R23" s="1">
        <f t="shared" si="23"/>
        <v>11</v>
      </c>
    </row>
    <row r="24" spans="11:18" x14ac:dyDescent="0.25">
      <c r="K24" s="1" t="s">
        <v>12</v>
      </c>
      <c r="L24" s="1">
        <f t="shared" si="17"/>
        <v>6.1106482541601935E-3</v>
      </c>
      <c r="M24" s="1">
        <f t="shared" si="18"/>
        <v>4.7700448372248447E-2</v>
      </c>
      <c r="N24" s="1">
        <f t="shared" si="19"/>
        <v>8.5640675331922368E-3</v>
      </c>
      <c r="O24" s="1">
        <f t="shared" si="20"/>
        <v>4.3518049922683473E-3</v>
      </c>
      <c r="P24" s="1">
        <f t="shared" si="21"/>
        <v>1.284559847522683E-2</v>
      </c>
      <c r="Q24" s="1">
        <f t="shared" si="22"/>
        <v>7.9572567627096052E-2</v>
      </c>
      <c r="R24" s="1">
        <f t="shared" si="23"/>
        <v>8</v>
      </c>
    </row>
    <row r="25" spans="11:18" x14ac:dyDescent="0.25">
      <c r="K25" s="1" t="s">
        <v>13</v>
      </c>
      <c r="L25" s="1">
        <f t="shared" si="17"/>
        <v>9.5054528398047441E-3</v>
      </c>
      <c r="M25" s="1">
        <f t="shared" si="18"/>
        <v>3.4311799795037803E-2</v>
      </c>
      <c r="N25" s="1">
        <f t="shared" si="19"/>
        <v>9.5156305924358182E-4</v>
      </c>
      <c r="O25" s="1">
        <f t="shared" si="20"/>
        <v>1.7407219969073389E-2</v>
      </c>
      <c r="P25" s="1">
        <f t="shared" si="21"/>
        <v>2.2938568705762198E-2</v>
      </c>
      <c r="Q25" s="1">
        <f t="shared" si="22"/>
        <v>8.5114604368921709E-2</v>
      </c>
      <c r="R25" s="1">
        <f t="shared" si="23"/>
        <v>6</v>
      </c>
    </row>
    <row r="26" spans="11:18" x14ac:dyDescent="0.25">
      <c r="K26" s="1" t="s">
        <v>14</v>
      </c>
      <c r="L26" s="1">
        <f t="shared" si="17"/>
        <v>9.5054528398047441E-3</v>
      </c>
      <c r="M26" s="1">
        <f t="shared" si="18"/>
        <v>3.5395900894407091E-2</v>
      </c>
      <c r="N26" s="1">
        <f t="shared" si="19"/>
        <v>2.3789076481089545E-3</v>
      </c>
      <c r="O26" s="1">
        <f t="shared" si="20"/>
        <v>8.7036099845366945E-3</v>
      </c>
      <c r="P26" s="1">
        <f t="shared" si="21"/>
        <v>2.2938568705762198E-2</v>
      </c>
      <c r="Q26" s="1">
        <f t="shared" si="22"/>
        <v>7.8922440072619685E-2</v>
      </c>
      <c r="R26" s="1">
        <f t="shared" si="23"/>
        <v>9</v>
      </c>
    </row>
    <row r="27" spans="11:18" x14ac:dyDescent="0.25">
      <c r="K27" s="1" t="s">
        <v>15</v>
      </c>
      <c r="L27" s="1">
        <f t="shared" si="17"/>
        <v>6.1106482541601935E-3</v>
      </c>
      <c r="M27" s="1">
        <f t="shared" si="18"/>
        <v>4.0491176061442716E-2</v>
      </c>
      <c r="N27" s="1">
        <f t="shared" si="19"/>
        <v>9.515630592435818E-3</v>
      </c>
      <c r="O27" s="1">
        <f t="shared" si="20"/>
        <v>4.3518049922683473E-3</v>
      </c>
      <c r="P27" s="1">
        <f t="shared" si="21"/>
        <v>2.2938568705762198E-2</v>
      </c>
      <c r="Q27" s="1">
        <f t="shared" si="22"/>
        <v>8.3407828606069268E-2</v>
      </c>
      <c r="R27" s="1">
        <f t="shared" si="23"/>
        <v>7</v>
      </c>
    </row>
    <row r="28" spans="11:18" x14ac:dyDescent="0.25">
      <c r="K28" s="1" t="s">
        <v>16</v>
      </c>
      <c r="L28" s="1">
        <f t="shared" si="17"/>
        <v>7.7771886871129733E-3</v>
      </c>
      <c r="M28" s="1">
        <f t="shared" si="18"/>
        <v>4.7700448372248447E-2</v>
      </c>
      <c r="N28" s="1">
        <f t="shared" si="19"/>
        <v>9.515630592435818E-3</v>
      </c>
      <c r="O28" s="1">
        <f t="shared" si="20"/>
        <v>8.7036099845366945E-3</v>
      </c>
      <c r="P28" s="1">
        <f t="shared" si="21"/>
        <v>1.3763141223457318E-2</v>
      </c>
      <c r="Q28" s="1">
        <f t="shared" si="22"/>
        <v>8.7460018859791239E-2</v>
      </c>
      <c r="R28" s="1">
        <f t="shared" si="23"/>
        <v>5</v>
      </c>
    </row>
    <row r="29" spans="11:18" x14ac:dyDescent="0.25">
      <c r="K29" s="1" t="s">
        <v>17</v>
      </c>
      <c r="L29" s="1">
        <f t="shared" si="17"/>
        <v>1.2221296508320387E-2</v>
      </c>
      <c r="M29" s="1">
        <f t="shared" si="18"/>
        <v>3.4311799795037803E-2</v>
      </c>
      <c r="N29" s="1">
        <f t="shared" si="19"/>
        <v>6.6609414147050724E-3</v>
      </c>
      <c r="O29" s="1">
        <f t="shared" si="20"/>
        <v>1.0879512480670867E-2</v>
      </c>
      <c r="P29" s="1">
        <f t="shared" si="21"/>
        <v>2.7526282446914636E-2</v>
      </c>
      <c r="Q29" s="1">
        <f t="shared" si="22"/>
        <v>9.1599832645648777E-2</v>
      </c>
      <c r="R29" s="1">
        <f t="shared" si="23"/>
        <v>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02232-B33F-4211-9D99-8D259160B40C}">
  <dimension ref="A1:V29"/>
  <sheetViews>
    <sheetView workbookViewId="0">
      <selection activeCell="Q16" sqref="Q16:U16"/>
    </sheetView>
  </sheetViews>
  <sheetFormatPr defaultRowHeight="15" x14ac:dyDescent="0.25"/>
  <cols>
    <col min="1" max="16384" width="9" style="1"/>
  </cols>
  <sheetData>
    <row r="1" spans="1:22" x14ac:dyDescent="0.25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</row>
    <row r="2" spans="1:22" x14ac:dyDescent="0.25">
      <c r="A2" s="1" t="s">
        <v>1</v>
      </c>
      <c r="B2" s="1">
        <v>100000</v>
      </c>
      <c r="C2" s="1">
        <v>0.995</v>
      </c>
      <c r="D2" s="1">
        <v>85</v>
      </c>
      <c r="E2" s="1">
        <v>1.7</v>
      </c>
      <c r="F2" s="1">
        <v>3</v>
      </c>
      <c r="G2" s="2">
        <f>1/B2</f>
        <v>1.0000000000000001E-5</v>
      </c>
      <c r="H2" s="2">
        <f>C2</f>
        <v>0.995</v>
      </c>
      <c r="I2" s="2">
        <f>D2</f>
        <v>85</v>
      </c>
      <c r="J2" s="2">
        <f t="shared" ref="J2:K13" si="0">E2</f>
        <v>1.7</v>
      </c>
      <c r="K2" s="2">
        <f>F2</f>
        <v>3</v>
      </c>
      <c r="L2" s="1">
        <f>G2/G$14</f>
        <v>4.8399127279228744E-2</v>
      </c>
      <c r="M2" s="1">
        <f t="shared" ref="M2:P13" si="1">H2/H$14</f>
        <v>0.10910087719298245</v>
      </c>
      <c r="N2" s="1">
        <f t="shared" si="1"/>
        <v>0.13302034428794993</v>
      </c>
      <c r="O2" s="1">
        <f t="shared" si="1"/>
        <v>3.9170506912442393E-2</v>
      </c>
      <c r="P2" s="1">
        <f t="shared" si="1"/>
        <v>0.11472275334608031</v>
      </c>
      <c r="Q2" s="1">
        <f>(L2-L$14)^2</f>
        <v>1.5298389516244817E-2</v>
      </c>
      <c r="R2" s="1">
        <f t="shared" ref="R2:U2" si="2">(M2-M$14)^2</f>
        <v>0</v>
      </c>
      <c r="S2" s="1">
        <f t="shared" si="2"/>
        <v>5.5103705173135866E-4</v>
      </c>
      <c r="T2" s="1">
        <f t="shared" si="2"/>
        <v>2.1071800208116546E-2</v>
      </c>
      <c r="U2" s="1">
        <f t="shared" si="2"/>
        <v>5.2645240541222273E-4</v>
      </c>
    </row>
    <row r="3" spans="1:22" x14ac:dyDescent="0.25">
      <c r="A3" s="1" t="s">
        <v>2</v>
      </c>
      <c r="B3" s="1">
        <v>75000</v>
      </c>
      <c r="C3" s="1">
        <v>0.93300000000000005</v>
      </c>
      <c r="D3" s="1">
        <v>45</v>
      </c>
      <c r="E3" s="1">
        <v>2.5</v>
      </c>
      <c r="F3" s="1">
        <v>3.6</v>
      </c>
      <c r="G3" s="2">
        <f t="shared" ref="G3:G13" si="3">1/B3</f>
        <v>1.3333333333333333E-5</v>
      </c>
      <c r="H3" s="2">
        <f t="shared" ref="H3:I13" si="4">C3</f>
        <v>0.93300000000000005</v>
      </c>
      <c r="I3" s="2">
        <f t="shared" si="4"/>
        <v>45</v>
      </c>
      <c r="J3" s="2">
        <f t="shared" si="0"/>
        <v>2.5</v>
      </c>
      <c r="K3" s="2">
        <f t="shared" si="0"/>
        <v>3.6</v>
      </c>
      <c r="L3" s="1">
        <f t="shared" ref="L3:L13" si="5">G3/G$14</f>
        <v>6.4532169705638326E-2</v>
      </c>
      <c r="M3" s="1">
        <f t="shared" si="1"/>
        <v>0.10230263157894737</v>
      </c>
      <c r="N3" s="1">
        <f t="shared" si="1"/>
        <v>7.0422535211267609E-2</v>
      </c>
      <c r="O3" s="1">
        <f t="shared" si="1"/>
        <v>5.7603686635944701E-2</v>
      </c>
      <c r="P3" s="1">
        <f t="shared" si="1"/>
        <v>0.13766730401529637</v>
      </c>
      <c r="Q3" s="1">
        <f t="shared" ref="Q3:Q13" si="6">(L3-L$14)^2</f>
        <v>1.1567780352548063E-2</v>
      </c>
      <c r="R3" s="1">
        <f t="shared" ref="R3:R13" si="7">(M3-M$14)^2</f>
        <v>4.6216143428747218E-5</v>
      </c>
      <c r="S3" s="1">
        <f t="shared" ref="S3:S13" si="8">(N3-N$14)^2</f>
        <v>7.4083870288327086E-3</v>
      </c>
      <c r="T3" s="1">
        <f t="shared" ref="T3:T13" si="9">(O3-O$14)^2</f>
        <v>1.6060014016012234E-2</v>
      </c>
      <c r="U3" s="1">
        <f t="shared" ref="U3:U13" si="10">(P3-P$14)^2</f>
        <v>0</v>
      </c>
    </row>
    <row r="4" spans="1:22" x14ac:dyDescent="0.25">
      <c r="A4" s="1" t="s">
        <v>8</v>
      </c>
      <c r="B4" s="1">
        <v>56250</v>
      </c>
      <c r="C4" s="1">
        <v>0.875</v>
      </c>
      <c r="D4" s="1">
        <v>18</v>
      </c>
      <c r="E4" s="1">
        <v>5</v>
      </c>
      <c r="F4" s="1">
        <v>2.2000000000000002</v>
      </c>
      <c r="G4" s="2">
        <f t="shared" si="3"/>
        <v>1.7777777777777777E-5</v>
      </c>
      <c r="H4" s="2">
        <f t="shared" si="4"/>
        <v>0.875</v>
      </c>
      <c r="I4" s="2">
        <f t="shared" si="4"/>
        <v>18</v>
      </c>
      <c r="J4" s="2">
        <f t="shared" si="0"/>
        <v>5</v>
      </c>
      <c r="K4" s="2">
        <f t="shared" si="0"/>
        <v>2.2000000000000002</v>
      </c>
      <c r="L4" s="1">
        <f t="shared" si="5"/>
        <v>8.6042892940851087E-2</v>
      </c>
      <c r="M4" s="1">
        <f t="shared" si="1"/>
        <v>9.5942982456140344E-2</v>
      </c>
      <c r="N4" s="1">
        <f t="shared" si="1"/>
        <v>2.8169014084507043E-2</v>
      </c>
      <c r="O4" s="1">
        <f t="shared" si="1"/>
        <v>0.1152073732718894</v>
      </c>
      <c r="P4" s="1">
        <f t="shared" si="1"/>
        <v>8.4130019120458907E-2</v>
      </c>
      <c r="Q4" s="1">
        <f t="shared" si="6"/>
        <v>7.4033794256307623E-3</v>
      </c>
      <c r="R4" s="1">
        <f t="shared" si="7"/>
        <v>1.7313019390581715E-4</v>
      </c>
      <c r="S4" s="1">
        <f t="shared" si="8"/>
        <v>1.6467436159296245E-2</v>
      </c>
      <c r="T4" s="1">
        <f t="shared" si="9"/>
        <v>4.7781859882350449E-3</v>
      </c>
      <c r="U4" s="1">
        <f t="shared" si="10"/>
        <v>2.8662408739109912E-3</v>
      </c>
    </row>
    <row r="5" spans="1:22" x14ac:dyDescent="0.25">
      <c r="A5" s="1" t="s">
        <v>9</v>
      </c>
      <c r="B5" s="1">
        <v>28125</v>
      </c>
      <c r="C5" s="1">
        <v>0.40899999999999997</v>
      </c>
      <c r="D5" s="1">
        <v>16</v>
      </c>
      <c r="E5" s="1">
        <v>1.7</v>
      </c>
      <c r="F5" s="1">
        <v>1.5</v>
      </c>
      <c r="G5" s="2">
        <f t="shared" si="3"/>
        <v>3.5555555555555553E-5</v>
      </c>
      <c r="H5" s="2">
        <f t="shared" si="4"/>
        <v>0.40899999999999997</v>
      </c>
      <c r="I5" s="2">
        <f t="shared" si="4"/>
        <v>16</v>
      </c>
      <c r="J5" s="2">
        <f t="shared" si="0"/>
        <v>1.7</v>
      </c>
      <c r="K5" s="2">
        <f t="shared" si="0"/>
        <v>1.5</v>
      </c>
      <c r="L5" s="1">
        <f t="shared" si="5"/>
        <v>0.17208578588170217</v>
      </c>
      <c r="M5" s="1">
        <f t="shared" si="1"/>
        <v>4.4846491228070169E-2</v>
      </c>
      <c r="N5" s="1">
        <f t="shared" si="1"/>
        <v>2.5039123630672927E-2</v>
      </c>
      <c r="O5" s="1">
        <f t="shared" si="1"/>
        <v>3.9170506912442393E-2</v>
      </c>
      <c r="P5" s="1">
        <f t="shared" si="1"/>
        <v>5.7361376673040157E-2</v>
      </c>
      <c r="Q5" s="1">
        <f t="shared" si="6"/>
        <v>0</v>
      </c>
      <c r="R5" s="1">
        <f t="shared" si="7"/>
        <v>4.1286261157279167E-3</v>
      </c>
      <c r="S5" s="1">
        <f t="shared" si="8"/>
        <v>1.7280521942295402E-2</v>
      </c>
      <c r="T5" s="1">
        <f t="shared" si="9"/>
        <v>2.1071800208116546E-2</v>
      </c>
      <c r="U5" s="1">
        <f t="shared" si="10"/>
        <v>6.4490419662997329E-3</v>
      </c>
    </row>
    <row r="6" spans="1:22" x14ac:dyDescent="0.25">
      <c r="A6" s="1" t="s">
        <v>10</v>
      </c>
      <c r="B6" s="1">
        <v>46875</v>
      </c>
      <c r="C6" s="1">
        <v>0.81799999999999995</v>
      </c>
      <c r="D6" s="1">
        <v>20</v>
      </c>
      <c r="E6" s="1">
        <v>5</v>
      </c>
      <c r="F6" s="1">
        <v>1.1000000000000001</v>
      </c>
      <c r="G6" s="2">
        <f t="shared" si="3"/>
        <v>2.1333333333333335E-5</v>
      </c>
      <c r="H6" s="2">
        <f t="shared" si="4"/>
        <v>0.81799999999999995</v>
      </c>
      <c r="I6" s="2">
        <f t="shared" si="4"/>
        <v>20</v>
      </c>
      <c r="J6" s="2">
        <f t="shared" si="0"/>
        <v>5</v>
      </c>
      <c r="K6" s="2">
        <f t="shared" si="0"/>
        <v>1.1000000000000001</v>
      </c>
      <c r="L6" s="1">
        <f t="shared" si="5"/>
        <v>0.10325147152902132</v>
      </c>
      <c r="M6" s="1">
        <f t="shared" si="1"/>
        <v>8.9692982456140338E-2</v>
      </c>
      <c r="N6" s="1">
        <f t="shared" si="1"/>
        <v>3.1298904538341159E-2</v>
      </c>
      <c r="O6" s="1">
        <f t="shared" si="1"/>
        <v>0.1152073732718894</v>
      </c>
      <c r="P6" s="1">
        <f t="shared" si="1"/>
        <v>4.2065009560229454E-2</v>
      </c>
      <c r="Q6" s="1">
        <f t="shared" si="6"/>
        <v>4.7381628324036848E-3</v>
      </c>
      <c r="R6" s="1">
        <f t="shared" si="7"/>
        <v>3.7666637811634368E-4</v>
      </c>
      <c r="S6" s="1">
        <f t="shared" si="8"/>
        <v>1.5673942804803085E-2</v>
      </c>
      <c r="T6" s="1">
        <f t="shared" si="9"/>
        <v>4.7781859882350449E-3</v>
      </c>
      <c r="U6" s="1">
        <f t="shared" si="10"/>
        <v>9.1397987050733168E-3</v>
      </c>
    </row>
    <row r="7" spans="1:22" x14ac:dyDescent="0.25">
      <c r="A7" s="1" t="s">
        <v>11</v>
      </c>
      <c r="B7" s="1">
        <v>78125</v>
      </c>
      <c r="C7" s="1">
        <v>0.66400000000000003</v>
      </c>
      <c r="D7" s="1">
        <v>60</v>
      </c>
      <c r="E7" s="1">
        <v>2.5</v>
      </c>
      <c r="F7" s="1">
        <v>1.35</v>
      </c>
      <c r="G7" s="2">
        <f t="shared" si="3"/>
        <v>1.2799999999999999E-5</v>
      </c>
      <c r="H7" s="2">
        <f t="shared" si="4"/>
        <v>0.66400000000000003</v>
      </c>
      <c r="I7" s="2">
        <f t="shared" si="4"/>
        <v>60</v>
      </c>
      <c r="J7" s="2">
        <f t="shared" si="0"/>
        <v>2.5</v>
      </c>
      <c r="K7" s="2">
        <f t="shared" si="0"/>
        <v>1.35</v>
      </c>
      <c r="L7" s="1">
        <f t="shared" si="5"/>
        <v>6.195088291741279E-2</v>
      </c>
      <c r="M7" s="1">
        <f t="shared" si="1"/>
        <v>7.280701754385964E-2</v>
      </c>
      <c r="N7" s="1">
        <f t="shared" si="1"/>
        <v>9.3896713615023469E-2</v>
      </c>
      <c r="O7" s="1">
        <f t="shared" si="1"/>
        <v>5.7603686635944701E-2</v>
      </c>
      <c r="P7" s="1">
        <f t="shared" si="1"/>
        <v>5.1625239005736144E-2</v>
      </c>
      <c r="Q7" s="1">
        <f t="shared" si="6"/>
        <v>1.2129696850953437E-2</v>
      </c>
      <c r="R7" s="1">
        <f t="shared" si="7"/>
        <v>1.3172442482302248E-3</v>
      </c>
      <c r="S7" s="1">
        <f t="shared" si="8"/>
        <v>3.918485701200773E-3</v>
      </c>
      <c r="T7" s="1">
        <f t="shared" si="9"/>
        <v>1.6060014016012234E-2</v>
      </c>
      <c r="U7" s="1">
        <f t="shared" si="10"/>
        <v>7.4032369511093862E-3</v>
      </c>
    </row>
    <row r="8" spans="1:22" x14ac:dyDescent="0.25">
      <c r="A8" s="1" t="s">
        <v>12</v>
      </c>
      <c r="B8" s="1">
        <v>87500</v>
      </c>
      <c r="C8" s="1">
        <v>0.88</v>
      </c>
      <c r="D8" s="1">
        <v>90</v>
      </c>
      <c r="E8" s="1">
        <v>2</v>
      </c>
      <c r="F8" s="1">
        <v>1.4</v>
      </c>
      <c r="G8" s="2">
        <f t="shared" si="3"/>
        <v>1.1428571428571429E-5</v>
      </c>
      <c r="H8" s="2">
        <f t="shared" si="4"/>
        <v>0.88</v>
      </c>
      <c r="I8" s="2">
        <f t="shared" si="4"/>
        <v>90</v>
      </c>
      <c r="J8" s="2">
        <f t="shared" si="0"/>
        <v>2</v>
      </c>
      <c r="K8" s="2">
        <f t="shared" si="0"/>
        <v>1.4</v>
      </c>
      <c r="L8" s="1">
        <f t="shared" si="5"/>
        <v>5.5313288319118567E-2</v>
      </c>
      <c r="M8" s="1">
        <f t="shared" si="1"/>
        <v>9.6491228070175433E-2</v>
      </c>
      <c r="N8" s="1">
        <f t="shared" si="1"/>
        <v>0.14084507042253522</v>
      </c>
      <c r="O8" s="1">
        <f t="shared" si="1"/>
        <v>4.6082949308755762E-2</v>
      </c>
      <c r="P8" s="1">
        <f t="shared" si="1"/>
        <v>5.3537284894837472E-2</v>
      </c>
      <c r="Q8" s="1">
        <f t="shared" si="6"/>
        <v>1.3635816187003595E-2</v>
      </c>
      <c r="R8" s="1">
        <f t="shared" si="7"/>
        <v>1.5900325100030773E-4</v>
      </c>
      <c r="S8" s="1">
        <f t="shared" si="8"/>
        <v>2.4490535632504831E-4</v>
      </c>
      <c r="T8" s="1">
        <f t="shared" si="9"/>
        <v>1.911274395294018E-2</v>
      </c>
      <c r="U8" s="1">
        <f t="shared" si="10"/>
        <v>7.0778601172087792E-3</v>
      </c>
    </row>
    <row r="9" spans="1:22" x14ac:dyDescent="0.25">
      <c r="A9" s="1" t="s">
        <v>13</v>
      </c>
      <c r="B9" s="1">
        <v>56250</v>
      </c>
      <c r="C9" s="1">
        <v>0.63300000000000001</v>
      </c>
      <c r="D9" s="1">
        <v>10</v>
      </c>
      <c r="E9" s="1">
        <v>8</v>
      </c>
      <c r="F9" s="1">
        <v>2.5</v>
      </c>
      <c r="G9" s="2">
        <f t="shared" si="3"/>
        <v>1.7777777777777777E-5</v>
      </c>
      <c r="H9" s="2">
        <f t="shared" si="4"/>
        <v>0.63300000000000001</v>
      </c>
      <c r="I9" s="2">
        <f t="shared" si="4"/>
        <v>10</v>
      </c>
      <c r="J9" s="2">
        <f t="shared" si="0"/>
        <v>8</v>
      </c>
      <c r="K9" s="2">
        <f t="shared" si="0"/>
        <v>2.5</v>
      </c>
      <c r="L9" s="1">
        <f t="shared" si="5"/>
        <v>8.6042892940851087E-2</v>
      </c>
      <c r="M9" s="1">
        <f t="shared" si="1"/>
        <v>6.9407894736842099E-2</v>
      </c>
      <c r="N9" s="1">
        <f t="shared" si="1"/>
        <v>1.5649452269170579E-2</v>
      </c>
      <c r="O9" s="1">
        <f t="shared" si="1"/>
        <v>0.18433179723502305</v>
      </c>
      <c r="P9" s="1">
        <f t="shared" si="1"/>
        <v>9.5602294455066933E-2</v>
      </c>
      <c r="Q9" s="1">
        <f t="shared" si="6"/>
        <v>7.4033794256307623E-3</v>
      </c>
      <c r="R9" s="1">
        <f t="shared" si="7"/>
        <v>1.5755328562634657E-3</v>
      </c>
      <c r="S9" s="1">
        <f t="shared" si="8"/>
        <v>1.9837333862328905E-2</v>
      </c>
      <c r="T9" s="1">
        <f t="shared" si="9"/>
        <v>0</v>
      </c>
      <c r="U9" s="1">
        <f t="shared" si="10"/>
        <v>1.7694650293021935E-3</v>
      </c>
    </row>
    <row r="10" spans="1:22" x14ac:dyDescent="0.25">
      <c r="A10" s="1" t="s">
        <v>14</v>
      </c>
      <c r="B10" s="1">
        <v>56250</v>
      </c>
      <c r="C10" s="1">
        <v>0.65300000000000002</v>
      </c>
      <c r="D10" s="1">
        <v>25</v>
      </c>
      <c r="E10" s="1">
        <v>4</v>
      </c>
      <c r="F10" s="1">
        <v>2.5</v>
      </c>
      <c r="G10" s="2">
        <f t="shared" si="3"/>
        <v>1.7777777777777777E-5</v>
      </c>
      <c r="H10" s="2">
        <f t="shared" si="4"/>
        <v>0.65300000000000002</v>
      </c>
      <c r="I10" s="2">
        <f t="shared" si="4"/>
        <v>25</v>
      </c>
      <c r="J10" s="2">
        <f t="shared" si="0"/>
        <v>4</v>
      </c>
      <c r="K10" s="2">
        <f t="shared" si="0"/>
        <v>2.5</v>
      </c>
      <c r="L10" s="1">
        <f t="shared" si="5"/>
        <v>8.6042892940851087E-2</v>
      </c>
      <c r="M10" s="1">
        <f t="shared" si="1"/>
        <v>7.1600877192982457E-2</v>
      </c>
      <c r="N10" s="1">
        <f t="shared" si="1"/>
        <v>3.912363067292645E-2</v>
      </c>
      <c r="O10" s="1">
        <f t="shared" si="1"/>
        <v>9.2165898617511524E-2</v>
      </c>
      <c r="P10" s="1">
        <f t="shared" si="1"/>
        <v>9.5602294455066933E-2</v>
      </c>
      <c r="Q10" s="1">
        <f t="shared" si="6"/>
        <v>7.4033794256307623E-3</v>
      </c>
      <c r="R10" s="1">
        <f t="shared" si="7"/>
        <v>1.4062499999999993E-3</v>
      </c>
      <c r="S10" s="1">
        <f t="shared" si="8"/>
        <v>1.377592629328396E-2</v>
      </c>
      <c r="T10" s="1">
        <f t="shared" si="9"/>
        <v>8.4945528679734126E-3</v>
      </c>
      <c r="U10" s="1">
        <f t="shared" si="10"/>
        <v>1.7694650293021935E-3</v>
      </c>
    </row>
    <row r="11" spans="1:22" x14ac:dyDescent="0.25">
      <c r="A11" s="1" t="s">
        <v>15</v>
      </c>
      <c r="B11" s="1">
        <v>87500</v>
      </c>
      <c r="C11" s="1">
        <v>0.747</v>
      </c>
      <c r="D11" s="1">
        <v>100</v>
      </c>
      <c r="E11" s="1">
        <v>2</v>
      </c>
      <c r="F11" s="1">
        <v>2.5</v>
      </c>
      <c r="G11" s="2">
        <f t="shared" si="3"/>
        <v>1.1428571428571429E-5</v>
      </c>
      <c r="H11" s="2">
        <f t="shared" si="4"/>
        <v>0.747</v>
      </c>
      <c r="I11" s="2">
        <f t="shared" si="4"/>
        <v>100</v>
      </c>
      <c r="J11" s="2">
        <f t="shared" si="0"/>
        <v>2</v>
      </c>
      <c r="K11" s="2">
        <f t="shared" si="0"/>
        <v>2.5</v>
      </c>
      <c r="L11" s="1">
        <f t="shared" si="5"/>
        <v>5.5313288319118567E-2</v>
      </c>
      <c r="M11" s="1">
        <f t="shared" si="1"/>
        <v>8.1907894736842096E-2</v>
      </c>
      <c r="N11" s="1">
        <f t="shared" si="1"/>
        <v>0.1564945226917058</v>
      </c>
      <c r="O11" s="1">
        <f t="shared" si="1"/>
        <v>4.6082949308755762E-2</v>
      </c>
      <c r="P11" s="1">
        <f t="shared" si="1"/>
        <v>9.5602294455066933E-2</v>
      </c>
      <c r="Q11" s="1">
        <f t="shared" si="6"/>
        <v>1.3635816187003595E-2</v>
      </c>
      <c r="R11" s="1">
        <f t="shared" si="7"/>
        <v>7.39458294859957E-4</v>
      </c>
      <c r="S11" s="1">
        <f t="shared" si="8"/>
        <v>0</v>
      </c>
      <c r="T11" s="1">
        <f t="shared" si="9"/>
        <v>1.911274395294018E-2</v>
      </c>
      <c r="U11" s="1">
        <f t="shared" si="10"/>
        <v>1.7694650293021935E-3</v>
      </c>
    </row>
    <row r="12" spans="1:22" x14ac:dyDescent="0.25">
      <c r="A12" s="1" t="s">
        <v>16</v>
      </c>
      <c r="B12" s="1">
        <v>68750</v>
      </c>
      <c r="C12" s="1">
        <v>0.88</v>
      </c>
      <c r="D12" s="1">
        <v>100</v>
      </c>
      <c r="E12" s="1">
        <v>4</v>
      </c>
      <c r="F12" s="1">
        <v>1.5</v>
      </c>
      <c r="G12" s="2">
        <f t="shared" si="3"/>
        <v>1.4545454545454545E-5</v>
      </c>
      <c r="H12" s="2">
        <f t="shared" si="4"/>
        <v>0.88</v>
      </c>
      <c r="I12" s="2">
        <f t="shared" si="4"/>
        <v>100</v>
      </c>
      <c r="J12" s="2">
        <f t="shared" si="0"/>
        <v>4</v>
      </c>
      <c r="K12" s="2">
        <f t="shared" si="0"/>
        <v>1.5</v>
      </c>
      <c r="L12" s="1">
        <f t="shared" si="5"/>
        <v>7.0398730587969083E-2</v>
      </c>
      <c r="M12" s="1">
        <f t="shared" si="1"/>
        <v>9.6491228070175433E-2</v>
      </c>
      <c r="N12" s="1">
        <f t="shared" si="1"/>
        <v>0.1564945226917058</v>
      </c>
      <c r="O12" s="1">
        <f t="shared" si="1"/>
        <v>9.2165898617511524E-2</v>
      </c>
      <c r="P12" s="1">
        <f t="shared" si="1"/>
        <v>5.7361376673040157E-2</v>
      </c>
      <c r="Q12" s="1">
        <f t="shared" si="6"/>
        <v>1.0340257214310731E-2</v>
      </c>
      <c r="R12" s="1">
        <f t="shared" si="7"/>
        <v>1.5900325100030773E-4</v>
      </c>
      <c r="S12" s="1">
        <f t="shared" si="8"/>
        <v>0</v>
      </c>
      <c r="T12" s="1">
        <f t="shared" si="9"/>
        <v>8.4945528679734126E-3</v>
      </c>
      <c r="U12" s="1">
        <f t="shared" si="10"/>
        <v>6.4490419662997329E-3</v>
      </c>
    </row>
    <row r="13" spans="1:22" x14ac:dyDescent="0.25">
      <c r="A13" s="1" t="s">
        <v>17</v>
      </c>
      <c r="B13" s="1">
        <v>43750</v>
      </c>
      <c r="C13" s="1">
        <v>0.63300000000000001</v>
      </c>
      <c r="D13" s="1">
        <v>70</v>
      </c>
      <c r="E13" s="1">
        <v>5</v>
      </c>
      <c r="F13" s="1">
        <v>3</v>
      </c>
      <c r="G13" s="2">
        <f t="shared" si="3"/>
        <v>2.2857142857142858E-5</v>
      </c>
      <c r="H13" s="2">
        <f t="shared" si="4"/>
        <v>0.63300000000000001</v>
      </c>
      <c r="I13" s="2">
        <f t="shared" si="4"/>
        <v>70</v>
      </c>
      <c r="J13" s="2">
        <f t="shared" si="0"/>
        <v>5</v>
      </c>
      <c r="K13" s="2">
        <f t="shared" si="0"/>
        <v>3</v>
      </c>
      <c r="L13" s="1">
        <f t="shared" si="5"/>
        <v>0.11062657663823713</v>
      </c>
      <c r="M13" s="1">
        <f t="shared" si="1"/>
        <v>6.9407894736842099E-2</v>
      </c>
      <c r="N13" s="1">
        <f t="shared" si="1"/>
        <v>0.10954616588419405</v>
      </c>
      <c r="O13" s="1">
        <f t="shared" si="1"/>
        <v>0.1152073732718894</v>
      </c>
      <c r="P13" s="1">
        <f t="shared" si="1"/>
        <v>0.11472275334608031</v>
      </c>
      <c r="Q13" s="1">
        <f t="shared" si="6"/>
        <v>3.7772344008320186E-3</v>
      </c>
      <c r="R13" s="1">
        <f t="shared" si="7"/>
        <v>1.5755328562634657E-3</v>
      </c>
      <c r="S13" s="1">
        <f t="shared" si="8"/>
        <v>2.2041482069254346E-3</v>
      </c>
      <c r="T13" s="1">
        <f t="shared" si="9"/>
        <v>4.7781859882350449E-3</v>
      </c>
      <c r="U13" s="1">
        <f t="shared" si="10"/>
        <v>5.2645240541222273E-4</v>
      </c>
    </row>
    <row r="14" spans="1:22" x14ac:dyDescent="0.25">
      <c r="G14" s="2">
        <f>SUM(G2:G13)</f>
        <v>2.0661529581529582E-4</v>
      </c>
      <c r="H14" s="2">
        <f t="shared" ref="H14:K14" si="11">SUM(H2:H13)</f>
        <v>9.120000000000001</v>
      </c>
      <c r="I14" s="2">
        <f t="shared" si="11"/>
        <v>639</v>
      </c>
      <c r="J14" s="2">
        <f t="shared" si="11"/>
        <v>43.4</v>
      </c>
      <c r="K14" s="2">
        <f t="shared" si="11"/>
        <v>26.15</v>
      </c>
      <c r="L14" s="1">
        <f>MAX(L2:L13)</f>
        <v>0.17208578588170217</v>
      </c>
      <c r="M14" s="1">
        <f t="shared" ref="M14:P14" si="12">MAX(M2:M13)</f>
        <v>0.10910087719298245</v>
      </c>
      <c r="N14" s="1">
        <f t="shared" si="12"/>
        <v>0.1564945226917058</v>
      </c>
      <c r="O14" s="1">
        <f t="shared" si="12"/>
        <v>0.18433179723502305</v>
      </c>
      <c r="P14" s="1">
        <f t="shared" si="12"/>
        <v>0.13766730401529637</v>
      </c>
      <c r="Q14" s="1">
        <f>SUM(Q2:Q13)</f>
        <v>0.10733329181819223</v>
      </c>
      <c r="R14" s="1">
        <f t="shared" ref="R14:U14" si="13">SUM(R2:R13)</f>
        <v>1.1656663588796553E-2</v>
      </c>
      <c r="S14" s="1">
        <f t="shared" si="13"/>
        <v>9.7362124407022924E-2</v>
      </c>
      <c r="T14" s="1">
        <f t="shared" si="13"/>
        <v>0.14381278005478987</v>
      </c>
      <c r="U14" s="1">
        <f t="shared" si="13"/>
        <v>4.5746520478632952E-2</v>
      </c>
    </row>
    <row r="15" spans="1:22" x14ac:dyDescent="0.25">
      <c r="Q15" s="1">
        <f>1/Q14</f>
        <v>9.3167737899426566</v>
      </c>
      <c r="R15" s="1">
        <f t="shared" ref="R15:U15" si="14">1/R14</f>
        <v>85.787840781569741</v>
      </c>
      <c r="S15" s="1">
        <f t="shared" si="14"/>
        <v>10.270934473651112</v>
      </c>
      <c r="T15" s="1">
        <f t="shared" si="14"/>
        <v>6.9534849379799173</v>
      </c>
      <c r="U15" s="1">
        <f t="shared" si="14"/>
        <v>21.859586030528263</v>
      </c>
      <c r="V15" s="1">
        <f>SUM(Q15:U15)</f>
        <v>134.18862001367171</v>
      </c>
    </row>
    <row r="16" spans="1:22" x14ac:dyDescent="0.25">
      <c r="P16" s="1" t="s">
        <v>18</v>
      </c>
      <c r="Q16" s="1">
        <f>1/Q14/$V15</f>
        <v>6.9430431500029019E-2</v>
      </c>
      <c r="R16" s="1">
        <f t="shared" ref="R16:U16" si="15">1/R14/$V15</f>
        <v>0.63930786957067831</v>
      </c>
      <c r="S16" s="1">
        <f t="shared" si="15"/>
        <v>7.6541024660695262E-2</v>
      </c>
      <c r="T16" s="1">
        <f t="shared" si="15"/>
        <v>5.1818737962067624E-2</v>
      </c>
      <c r="U16" s="1">
        <f t="shared" si="15"/>
        <v>0.16290193630652969</v>
      </c>
    </row>
    <row r="17" spans="11:18" x14ac:dyDescent="0.25">
      <c r="K17" s="1" t="s">
        <v>0</v>
      </c>
    </row>
    <row r="18" spans="11:18" x14ac:dyDescent="0.25">
      <c r="K18" s="1" t="s">
        <v>1</v>
      </c>
      <c r="L18" s="1">
        <f>L2*Q$16</f>
        <v>3.3603722912216773E-3</v>
      </c>
      <c r="M18" s="1">
        <f t="shared" ref="M18:P18" si="16">M2*R$16</f>
        <v>6.9749049366537821E-2</v>
      </c>
      <c r="N18" s="1">
        <f t="shared" si="16"/>
        <v>1.0181513452518149E-2</v>
      </c>
      <c r="O18" s="1">
        <f t="shared" si="16"/>
        <v>2.029766233537211E-3</v>
      </c>
      <c r="P18" s="1">
        <f t="shared" si="16"/>
        <v>1.868855865849289E-2</v>
      </c>
      <c r="Q18" s="1">
        <f>SUM(L18:P18)</f>
        <v>0.10400926000230774</v>
      </c>
      <c r="R18" s="1">
        <f>RANK(Q18,Q$18:Q$29)</f>
        <v>1</v>
      </c>
    </row>
    <row r="19" spans="11:18" x14ac:dyDescent="0.25">
      <c r="K19" s="1" t="s">
        <v>2</v>
      </c>
      <c r="L19" s="1">
        <f t="shared" ref="L19:L29" si="17">L3*Q$16</f>
        <v>4.4804963882955698E-3</v>
      </c>
      <c r="M19" s="1">
        <f t="shared" ref="M19:M29" si="18">M3*R$16</f>
        <v>6.5402877446210844E-2</v>
      </c>
      <c r="N19" s="1">
        <f t="shared" ref="N19:N29" si="19">N3*S$16</f>
        <v>5.3902130042743149E-3</v>
      </c>
      <c r="O19" s="1">
        <f t="shared" ref="O19:O29" si="20">O3*T$16</f>
        <v>2.9849503434370753E-3</v>
      </c>
      <c r="P19" s="1">
        <f t="shared" ref="P19:P29" si="21">P3*U$16</f>
        <v>2.2426270390191468E-2</v>
      </c>
      <c r="Q19" s="1">
        <f t="shared" ref="Q19:Q29" si="22">SUM(L19:P19)</f>
        <v>0.10068480757240925</v>
      </c>
      <c r="R19" s="1">
        <f t="shared" ref="R19:R29" si="23">RANK(Q19,Q$18:Q$29)</f>
        <v>2</v>
      </c>
    </row>
    <row r="20" spans="11:18" x14ac:dyDescent="0.25">
      <c r="K20" s="1" t="s">
        <v>8</v>
      </c>
      <c r="L20" s="1">
        <f t="shared" si="17"/>
        <v>5.9739951843940922E-3</v>
      </c>
      <c r="M20" s="1">
        <f t="shared" si="18"/>
        <v>6.1337103714292046E-2</v>
      </c>
      <c r="N20" s="1">
        <f t="shared" si="19"/>
        <v>2.1560852017097256E-3</v>
      </c>
      <c r="O20" s="1">
        <f t="shared" si="20"/>
        <v>5.9699006868741506E-3</v>
      </c>
      <c r="P20" s="1">
        <f t="shared" si="21"/>
        <v>1.3704943016228122E-2</v>
      </c>
      <c r="Q20" s="1">
        <f t="shared" si="22"/>
        <v>8.9142027803498142E-2</v>
      </c>
      <c r="R20" s="1">
        <f t="shared" si="23"/>
        <v>4</v>
      </c>
    </row>
    <row r="21" spans="11:18" x14ac:dyDescent="0.25">
      <c r="K21" s="1" t="s">
        <v>9</v>
      </c>
      <c r="L21" s="1">
        <f t="shared" si="17"/>
        <v>1.1947990368788184E-2</v>
      </c>
      <c r="M21" s="1">
        <f t="shared" si="18"/>
        <v>2.8670714764737652E-2</v>
      </c>
      <c r="N21" s="1">
        <f t="shared" si="19"/>
        <v>1.916520179297534E-3</v>
      </c>
      <c r="O21" s="1">
        <f t="shared" si="20"/>
        <v>2.029766233537211E-3</v>
      </c>
      <c r="P21" s="1">
        <f t="shared" si="21"/>
        <v>9.3442793292464448E-3</v>
      </c>
      <c r="Q21" s="1">
        <f t="shared" si="22"/>
        <v>5.3909270875607027E-2</v>
      </c>
      <c r="R21" s="1">
        <f t="shared" si="23"/>
        <v>12</v>
      </c>
    </row>
    <row r="22" spans="11:18" x14ac:dyDescent="0.25">
      <c r="K22" s="1" t="s">
        <v>10</v>
      </c>
      <c r="L22" s="1">
        <f t="shared" si="17"/>
        <v>7.1687942212729115E-3</v>
      </c>
      <c r="M22" s="1">
        <f t="shared" si="18"/>
        <v>5.7341429529475303E-2</v>
      </c>
      <c r="N22" s="1">
        <f t="shared" si="19"/>
        <v>2.3956502241219177E-3</v>
      </c>
      <c r="O22" s="1">
        <f t="shared" si="20"/>
        <v>5.9699006868741506E-3</v>
      </c>
      <c r="P22" s="1">
        <f t="shared" si="21"/>
        <v>6.852471508114061E-3</v>
      </c>
      <c r="Q22" s="1">
        <f t="shared" si="22"/>
        <v>7.9728246169858352E-2</v>
      </c>
      <c r="R22" s="1">
        <f t="shared" si="23"/>
        <v>8</v>
      </c>
    </row>
    <row r="23" spans="11:18" x14ac:dyDescent="0.25">
      <c r="K23" s="1" t="s">
        <v>11</v>
      </c>
      <c r="L23" s="1">
        <f t="shared" si="17"/>
        <v>4.3012765327637469E-3</v>
      </c>
      <c r="M23" s="1">
        <f t="shared" si="18"/>
        <v>4.6546099275759908E-2</v>
      </c>
      <c r="N23" s="1">
        <f t="shared" si="19"/>
        <v>7.1869506723657517E-3</v>
      </c>
      <c r="O23" s="1">
        <f t="shared" si="20"/>
        <v>2.9849503434370753E-3</v>
      </c>
      <c r="P23" s="1">
        <f t="shared" si="21"/>
        <v>8.4098513963218012E-3</v>
      </c>
      <c r="Q23" s="1">
        <f t="shared" si="22"/>
        <v>6.9429128220648284E-2</v>
      </c>
      <c r="R23" s="1">
        <f t="shared" si="23"/>
        <v>11</v>
      </c>
    </row>
    <row r="24" spans="11:18" x14ac:dyDescent="0.25">
      <c r="K24" s="1" t="s">
        <v>12</v>
      </c>
      <c r="L24" s="1">
        <f t="shared" si="17"/>
        <v>3.8404254756819168E-3</v>
      </c>
      <c r="M24" s="1">
        <f t="shared" si="18"/>
        <v>6.1687601449802287E-2</v>
      </c>
      <c r="N24" s="1">
        <f t="shared" si="19"/>
        <v>1.078042600854863E-2</v>
      </c>
      <c r="O24" s="1">
        <f t="shared" si="20"/>
        <v>2.3879602747496603E-3</v>
      </c>
      <c r="P24" s="1">
        <f t="shared" si="21"/>
        <v>8.7213273739633473E-3</v>
      </c>
      <c r="Q24" s="1">
        <f t="shared" si="22"/>
        <v>8.7417740582745845E-2</v>
      </c>
      <c r="R24" s="1">
        <f t="shared" si="23"/>
        <v>5</v>
      </c>
    </row>
    <row r="25" spans="11:18" x14ac:dyDescent="0.25">
      <c r="K25" s="1" t="s">
        <v>13</v>
      </c>
      <c r="L25" s="1">
        <f t="shared" si="17"/>
        <v>5.9739951843940922E-3</v>
      </c>
      <c r="M25" s="1">
        <f t="shared" si="18"/>
        <v>4.437301331559642E-2</v>
      </c>
      <c r="N25" s="1">
        <f t="shared" si="19"/>
        <v>1.1978251120609588E-3</v>
      </c>
      <c r="O25" s="1">
        <f t="shared" si="20"/>
        <v>9.551841098998641E-3</v>
      </c>
      <c r="P25" s="1">
        <f t="shared" si="21"/>
        <v>1.5573798882077409E-2</v>
      </c>
      <c r="Q25" s="1">
        <f t="shared" si="22"/>
        <v>7.6670473593127522E-2</v>
      </c>
      <c r="R25" s="1">
        <f t="shared" si="23"/>
        <v>9</v>
      </c>
    </row>
    <row r="26" spans="11:18" x14ac:dyDescent="0.25">
      <c r="K26" s="1" t="s">
        <v>14</v>
      </c>
      <c r="L26" s="1">
        <f t="shared" si="17"/>
        <v>5.9739951843940922E-3</v>
      </c>
      <c r="M26" s="1">
        <f t="shared" si="18"/>
        <v>4.5775004257637385E-2</v>
      </c>
      <c r="N26" s="1">
        <f t="shared" si="19"/>
        <v>2.9945627801523968E-3</v>
      </c>
      <c r="O26" s="1">
        <f t="shared" si="20"/>
        <v>4.7759205494993205E-3</v>
      </c>
      <c r="P26" s="1">
        <f t="shared" si="21"/>
        <v>1.5573798882077409E-2</v>
      </c>
      <c r="Q26" s="1">
        <f t="shared" si="22"/>
        <v>7.5093281653760613E-2</v>
      </c>
      <c r="R26" s="1">
        <f t="shared" si="23"/>
        <v>10</v>
      </c>
    </row>
    <row r="27" spans="11:18" x14ac:dyDescent="0.25">
      <c r="K27" s="1" t="s">
        <v>15</v>
      </c>
      <c r="L27" s="1">
        <f t="shared" si="17"/>
        <v>3.8404254756819168E-3</v>
      </c>
      <c r="M27" s="1">
        <f t="shared" si="18"/>
        <v>5.2364361685229899E-2</v>
      </c>
      <c r="N27" s="1">
        <f t="shared" si="19"/>
        <v>1.1978251120609587E-2</v>
      </c>
      <c r="O27" s="1">
        <f t="shared" si="20"/>
        <v>2.3879602747496603E-3</v>
      </c>
      <c r="P27" s="1">
        <f t="shared" si="21"/>
        <v>1.5573798882077409E-2</v>
      </c>
      <c r="Q27" s="1">
        <f t="shared" si="22"/>
        <v>8.6144797438348478E-2</v>
      </c>
      <c r="R27" s="1">
        <f t="shared" si="23"/>
        <v>6</v>
      </c>
    </row>
    <row r="28" spans="11:18" x14ac:dyDescent="0.25">
      <c r="K28" s="1" t="s">
        <v>16</v>
      </c>
      <c r="L28" s="1">
        <f t="shared" si="17"/>
        <v>4.8878142417769846E-3</v>
      </c>
      <c r="M28" s="1">
        <f t="shared" si="18"/>
        <v>6.1687601449802287E-2</v>
      </c>
      <c r="N28" s="1">
        <f t="shared" si="19"/>
        <v>1.1978251120609587E-2</v>
      </c>
      <c r="O28" s="1">
        <f t="shared" si="20"/>
        <v>4.7759205494993205E-3</v>
      </c>
      <c r="P28" s="1">
        <f t="shared" si="21"/>
        <v>9.3442793292464448E-3</v>
      </c>
      <c r="Q28" s="1">
        <f t="shared" si="22"/>
        <v>9.2673866690934623E-2</v>
      </c>
      <c r="R28" s="1">
        <f t="shared" si="23"/>
        <v>3</v>
      </c>
    </row>
    <row r="29" spans="11:18" x14ac:dyDescent="0.25">
      <c r="K29" s="1" t="s">
        <v>17</v>
      </c>
      <c r="L29" s="1">
        <f t="shared" si="17"/>
        <v>7.6808509513638335E-3</v>
      </c>
      <c r="M29" s="1">
        <f t="shared" si="18"/>
        <v>4.437301331559642E-2</v>
      </c>
      <c r="N29" s="1">
        <f t="shared" si="19"/>
        <v>8.3847757844267116E-3</v>
      </c>
      <c r="O29" s="1">
        <f t="shared" si="20"/>
        <v>5.9699006868741506E-3</v>
      </c>
      <c r="P29" s="1">
        <f t="shared" si="21"/>
        <v>1.868855865849289E-2</v>
      </c>
      <c r="Q29" s="1">
        <f t="shared" si="22"/>
        <v>8.5097099396754014E-2</v>
      </c>
      <c r="R29" s="1">
        <f t="shared" si="23"/>
        <v>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E71F0-CE5B-45A9-AF43-D46F555D44E6}">
  <dimension ref="A1:AB50"/>
  <sheetViews>
    <sheetView tabSelected="1" workbookViewId="0">
      <selection activeCell="R1" sqref="R1:V13"/>
    </sheetView>
  </sheetViews>
  <sheetFormatPr defaultRowHeight="15" x14ac:dyDescent="0.25"/>
  <cols>
    <col min="1" max="1" width="9" style="1"/>
    <col min="2" max="3" width="9.125" style="1" bestFit="1" customWidth="1"/>
    <col min="4" max="5" width="9.25" style="1" bestFit="1" customWidth="1"/>
    <col min="6" max="6" width="9.125" style="1" bestFit="1" customWidth="1"/>
    <col min="7" max="16384" width="9" style="1"/>
  </cols>
  <sheetData>
    <row r="1" spans="1:28" x14ac:dyDescent="0.25">
      <c r="A1" s="1" t="s">
        <v>0</v>
      </c>
      <c r="B1" s="1" t="s">
        <v>21</v>
      </c>
      <c r="C1" s="1" t="s">
        <v>22</v>
      </c>
      <c r="D1" s="1" t="s">
        <v>23</v>
      </c>
      <c r="E1" s="1" t="s">
        <v>24</v>
      </c>
      <c r="J1" s="1" t="s">
        <v>28</v>
      </c>
      <c r="O1" s="1" t="s">
        <v>29</v>
      </c>
      <c r="R1" s="1" t="s">
        <v>0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</row>
    <row r="2" spans="1:28" x14ac:dyDescent="0.25">
      <c r="A2" s="1" t="s">
        <v>1</v>
      </c>
      <c r="B2" s="1">
        <v>9.4710130279798119E-2</v>
      </c>
      <c r="C2" s="1">
        <v>8.7145799751470049E-2</v>
      </c>
      <c r="D2" s="1">
        <v>9.8594449609925194E-2</v>
      </c>
      <c r="E2" s="1">
        <v>0.10400926000230774</v>
      </c>
      <c r="G2" s="1">
        <f>IF(B2&gt;=B$15,B2^(1-B$14),IF(B2&lt;B$15,B2^(1/(1-B$14))))</f>
        <v>9.907337158524826E-2</v>
      </c>
      <c r="H2" s="1">
        <f t="shared" ref="H2:J2" si="0">IF(C2&gt;=C$15,C2^(1-C$14),IF(C2&lt;C$15,C2^(1/(1-C$14))))</f>
        <v>8.9881803234015331E-2</v>
      </c>
      <c r="I2" s="1">
        <f t="shared" si="0"/>
        <v>0.1013304981390338</v>
      </c>
      <c r="J2" s="1">
        <f t="shared" si="0"/>
        <v>0.10728240613544089</v>
      </c>
      <c r="L2" s="1">
        <f>IF(B2&gt;=B$15,G2+(1-G2)*$G21*B$18*(1-EXP(-B2*B$15)),IF(B2&lt;B$15,G2*(1-$G21)*B$18*(1-EXP(-B2*B$15))))</f>
        <v>9.9420708358602755E-2</v>
      </c>
      <c r="M2" s="1">
        <f t="shared" ref="M2:O2" si="1">IF(C2&gt;=C$15,H2+(1-H2)*$G21*C$18*(1-EXP(-C2*C$15)),IF(C2&lt;C$15,H2*(1-$G21)*C$18*(1-EXP(-C2*C$15))))</f>
        <v>9.031752014017197E-2</v>
      </c>
      <c r="N2" s="1">
        <f t="shared" si="1"/>
        <v>0.10149149992220582</v>
      </c>
      <c r="O2" s="1">
        <f t="shared" si="1"/>
        <v>0.10743645967481755</v>
      </c>
      <c r="P2" s="1">
        <f>GEOMEAN(L2:O2)</f>
        <v>9.947353558404412E-2</v>
      </c>
      <c r="Q2" s="1">
        <f>RANK(P2,P$2:P$13)</f>
        <v>3</v>
      </c>
      <c r="R2" s="1" t="s">
        <v>1</v>
      </c>
      <c r="S2" s="1">
        <f>RANK(B2,B$2:B$13)</f>
        <v>4</v>
      </c>
      <c r="T2" s="1">
        <f t="shared" ref="T2:V2" si="2">RANK(C2,C$2:C$13)</f>
        <v>5</v>
      </c>
      <c r="U2" s="1">
        <f t="shared" si="2"/>
        <v>2</v>
      </c>
      <c r="V2" s="1">
        <f t="shared" si="2"/>
        <v>1</v>
      </c>
      <c r="W2" s="1">
        <v>3</v>
      </c>
      <c r="X2" s="1">
        <f>(S2-$W2)^2</f>
        <v>1</v>
      </c>
      <c r="Y2" s="1">
        <f t="shared" ref="Y2:AA2" si="3">(T2-$W2)^2</f>
        <v>4</v>
      </c>
      <c r="Z2" s="1">
        <f t="shared" si="3"/>
        <v>1</v>
      </c>
      <c r="AA2" s="1">
        <f t="shared" si="3"/>
        <v>4</v>
      </c>
    </row>
    <row r="3" spans="1:28" x14ac:dyDescent="0.25">
      <c r="A3" s="1" t="s">
        <v>2</v>
      </c>
      <c r="B3" s="1">
        <v>7.6568503419103165E-2</v>
      </c>
      <c r="C3" s="1">
        <v>7.8739806175914584E-2</v>
      </c>
      <c r="D3" s="1">
        <v>0.10045573485865972</v>
      </c>
      <c r="E3" s="1">
        <v>0.10068480757240925</v>
      </c>
      <c r="G3" s="1">
        <f t="shared" ref="G3:G13" si="4">IF(B3&gt;=B$15,B3^(1-B$14),IF(B3&lt;B$15,B3^(1/(1-B$14))))</f>
        <v>7.2829865952178385E-2</v>
      </c>
      <c r="H3" s="1">
        <f t="shared" ref="H3:H13" si="5">IF(C3&gt;=C$15,C3^(1-C$14),IF(C3&lt;C$15,C3^(1/(1-C$14))))</f>
        <v>7.6213435362240345E-2</v>
      </c>
      <c r="I3" s="1">
        <f t="shared" ref="I3:I13" si="6">IF(D3&gt;=D$15,D3^(1-D$14),IF(D3&lt;D$15,D3^(1/(1-D$14))))</f>
        <v>0.10322062406101223</v>
      </c>
      <c r="J3" s="1">
        <f t="shared" ref="J3:J13" si="7">IF(E3&gt;=E$15,E3^(1-E$14),IF(E3&lt;E$15,E3^(1/(1-E$14))))</f>
        <v>0.10389953064139185</v>
      </c>
      <c r="L3" s="1">
        <f t="shared" ref="L3:L13" si="8">IF(B3&gt;=B$15,G3+(1-G3)*$G22*B$18*(1-EXP(-B3*B$15)),IF(B3&lt;B$15,G3*(1-$G22)*B$18*(1-EXP(-B3*B$15))))</f>
        <v>1.2380374673188167E-4</v>
      </c>
      <c r="M3" s="1">
        <f t="shared" ref="M3:M13" si="9">IF(C3&gt;=C$15,H3+(1-H3)*$G22*C$18*(1-EXP(-C3*C$15)),IF(C3&lt;C$15,H3*(1-$G22)*C$18*(1-EXP(-C3*C$15))))</f>
        <v>1.7972946732403117E-4</v>
      </c>
      <c r="N3" s="1">
        <f t="shared" ref="N3:N13" si="10">IF(D3&gt;=D$15,I3+(1-I3)*$G22*D$18*(1-EXP(-D3*D$15)),IF(D3&lt;D$15,I3*(1-$G22)*D$18*(1-EXP(-D3*D$15))))</f>
        <v>0.10337051738474481</v>
      </c>
      <c r="O3" s="1">
        <f t="shared" ref="O3:O13" si="11">IF(E3&gt;=E$15,J3+(1-J3)*$G22*E$18*(1-EXP(-E3*E$15)),IF(E3&lt;E$15,J3*(1-$G22)*E$18*(1-EXP(-E3*E$15))))</f>
        <v>0.10403663260137461</v>
      </c>
      <c r="P3" s="1">
        <f t="shared" ref="P3:P13" si="12">GEOMEAN(L3:O3)</f>
        <v>3.9330911648885903E-3</v>
      </c>
      <c r="Q3" s="1">
        <f t="shared" ref="Q3:Q13" si="13">RANK(P3,P$2:P$13)</f>
        <v>5</v>
      </c>
      <c r="R3" s="1" t="s">
        <v>2</v>
      </c>
      <c r="S3" s="1">
        <f t="shared" ref="S3:S13" si="14">RANK(B3,B$2:B$13)</f>
        <v>7</v>
      </c>
      <c r="T3" s="1">
        <f t="shared" ref="T3:T13" si="15">RANK(C3,C$2:C$13)</f>
        <v>7</v>
      </c>
      <c r="U3" s="1">
        <f t="shared" ref="U3:U13" si="16">RANK(D3,D$2:D$13)</f>
        <v>1</v>
      </c>
      <c r="V3" s="1">
        <f t="shared" ref="V3:V13" si="17">RANK(E3,E$2:E$13)</f>
        <v>2</v>
      </c>
      <c r="W3" s="1">
        <v>5</v>
      </c>
      <c r="X3" s="1">
        <f t="shared" ref="X3:X13" si="18">(S3-$W3)^2</f>
        <v>4</v>
      </c>
      <c r="Y3" s="1">
        <f t="shared" ref="Y3:Y13" si="19">(T3-$W3)^2</f>
        <v>4</v>
      </c>
      <c r="Z3" s="1">
        <f t="shared" ref="Z3:Z13" si="20">(U3-$W3)^2</f>
        <v>16</v>
      </c>
      <c r="AA3" s="1">
        <f t="shared" ref="AA3:AA13" si="21">(V3-$W3)^2</f>
        <v>9</v>
      </c>
    </row>
    <row r="4" spans="1:28" x14ac:dyDescent="0.25">
      <c r="A4" s="1" t="s">
        <v>8</v>
      </c>
      <c r="B4" s="1">
        <v>6.8000440150700919E-2</v>
      </c>
      <c r="C4" s="1">
        <v>7.5982638212808096E-2</v>
      </c>
      <c r="D4" s="1">
        <v>8.971314238559093E-2</v>
      </c>
      <c r="E4" s="1">
        <v>8.9142027803498142E-2</v>
      </c>
      <c r="G4" s="1">
        <f t="shared" si="4"/>
        <v>6.4530795258635629E-2</v>
      </c>
      <c r="H4" s="1">
        <f t="shared" si="5"/>
        <v>7.351110376538228E-2</v>
      </c>
      <c r="I4" s="1">
        <f t="shared" si="6"/>
        <v>9.2305622457436953E-2</v>
      </c>
      <c r="J4" s="1">
        <f t="shared" si="7"/>
        <v>9.2141676283668927E-2</v>
      </c>
      <c r="L4" s="1">
        <f t="shared" si="8"/>
        <v>1.0708117236403719E-4</v>
      </c>
      <c r="M4" s="1">
        <f t="shared" si="9"/>
        <v>1.8382980555860012E-4</v>
      </c>
      <c r="N4" s="1">
        <f t="shared" si="10"/>
        <v>9.2361500758650378E-2</v>
      </c>
      <c r="O4" s="1">
        <f t="shared" si="11"/>
        <v>9.2192394456768828E-2</v>
      </c>
      <c r="P4" s="1">
        <f t="shared" si="12"/>
        <v>3.5981459897200876E-3</v>
      </c>
      <c r="Q4" s="1">
        <f t="shared" si="13"/>
        <v>6</v>
      </c>
      <c r="R4" s="1" t="s">
        <v>8</v>
      </c>
      <c r="S4" s="1">
        <f t="shared" si="14"/>
        <v>9</v>
      </c>
      <c r="T4" s="1">
        <f t="shared" si="15"/>
        <v>8</v>
      </c>
      <c r="U4" s="1">
        <f t="shared" si="16"/>
        <v>4</v>
      </c>
      <c r="V4" s="1">
        <f t="shared" si="17"/>
        <v>4</v>
      </c>
      <c r="W4" s="1">
        <v>6</v>
      </c>
      <c r="X4" s="1">
        <f t="shared" si="18"/>
        <v>9</v>
      </c>
      <c r="Y4" s="1">
        <f t="shared" si="19"/>
        <v>4</v>
      </c>
      <c r="Z4" s="1">
        <f t="shared" si="20"/>
        <v>4</v>
      </c>
      <c r="AA4" s="1">
        <f t="shared" si="21"/>
        <v>4</v>
      </c>
    </row>
    <row r="5" spans="1:28" x14ac:dyDescent="0.25">
      <c r="A5" s="1" t="s">
        <v>9</v>
      </c>
      <c r="B5" s="1">
        <v>5.401872317708669E-2</v>
      </c>
      <c r="C5" s="1">
        <v>6.7655571442549481E-2</v>
      </c>
      <c r="D5" s="1">
        <v>6.0165449523386469E-2</v>
      </c>
      <c r="E5" s="1">
        <v>5.3909270875607027E-2</v>
      </c>
      <c r="G5" s="1">
        <f t="shared" si="4"/>
        <v>5.1033113922172392E-2</v>
      </c>
      <c r="H5" s="1">
        <f t="shared" si="5"/>
        <v>6.5357484168512545E-2</v>
      </c>
      <c r="I5" s="1">
        <f t="shared" si="6"/>
        <v>5.8177174215172905E-2</v>
      </c>
      <c r="J5" s="1">
        <f t="shared" si="7"/>
        <v>5.1767672585813364E-2</v>
      </c>
      <c r="L5" s="1">
        <f t="shared" si="8"/>
        <v>6.963242989951395E-5</v>
      </c>
      <c r="M5" s="1">
        <f t="shared" si="9"/>
        <v>1.5060037004599537E-4</v>
      </c>
      <c r="N5" s="1">
        <f t="shared" si="10"/>
        <v>3.9462747421046891E-5</v>
      </c>
      <c r="O5" s="1">
        <f t="shared" si="11"/>
        <v>2.8742726178871799E-5</v>
      </c>
      <c r="P5" s="1">
        <f t="shared" si="12"/>
        <v>5.872705412455485E-5</v>
      </c>
      <c r="Q5" s="1">
        <f t="shared" si="13"/>
        <v>12</v>
      </c>
      <c r="R5" s="1" t="s">
        <v>9</v>
      </c>
      <c r="S5" s="1">
        <f t="shared" si="14"/>
        <v>12</v>
      </c>
      <c r="T5" s="1">
        <f t="shared" si="15"/>
        <v>12</v>
      </c>
      <c r="U5" s="1">
        <f t="shared" si="16"/>
        <v>12</v>
      </c>
      <c r="V5" s="1">
        <f t="shared" si="17"/>
        <v>12</v>
      </c>
      <c r="W5" s="1">
        <v>12</v>
      </c>
      <c r="X5" s="1">
        <f t="shared" si="18"/>
        <v>0</v>
      </c>
      <c r="Y5" s="1">
        <f t="shared" si="19"/>
        <v>0</v>
      </c>
      <c r="Z5" s="1">
        <f t="shared" si="20"/>
        <v>0</v>
      </c>
      <c r="AA5" s="1">
        <f t="shared" si="21"/>
        <v>0</v>
      </c>
    </row>
    <row r="6" spans="1:28" x14ac:dyDescent="0.25">
      <c r="A6" s="1" t="s">
        <v>10</v>
      </c>
      <c r="B6" s="1">
        <v>6.6095497791340468E-2</v>
      </c>
      <c r="C6" s="1">
        <v>7.4128656770840462E-2</v>
      </c>
      <c r="D6" s="1">
        <v>7.8621887201662771E-2</v>
      </c>
      <c r="E6" s="1">
        <v>7.9728246169858352E-2</v>
      </c>
      <c r="G6" s="1">
        <f t="shared" si="4"/>
        <v>6.268833996256265E-2</v>
      </c>
      <c r="H6" s="1">
        <f t="shared" si="5"/>
        <v>7.1694700171779577E-2</v>
      </c>
      <c r="I6" s="1">
        <f t="shared" si="6"/>
        <v>7.6267270505212009E-2</v>
      </c>
      <c r="J6" s="1">
        <f t="shared" si="7"/>
        <v>7.6977946696856203E-2</v>
      </c>
      <c r="L6" s="1">
        <f t="shared" si="8"/>
        <v>1.0379442016267446E-4</v>
      </c>
      <c r="M6" s="1">
        <f t="shared" si="9"/>
        <v>1.7955680018053594E-4</v>
      </c>
      <c r="N6" s="1">
        <f t="shared" si="10"/>
        <v>6.7027664259602314E-5</v>
      </c>
      <c r="O6" s="1">
        <f t="shared" si="11"/>
        <v>6.2652176590986675E-5</v>
      </c>
      <c r="P6" s="1">
        <f t="shared" si="12"/>
        <v>9.4057087885454906E-5</v>
      </c>
      <c r="Q6" s="1">
        <f t="shared" si="13"/>
        <v>9</v>
      </c>
      <c r="R6" s="1" t="s">
        <v>10</v>
      </c>
      <c r="S6" s="1">
        <f t="shared" si="14"/>
        <v>11</v>
      </c>
      <c r="T6" s="1">
        <f t="shared" si="15"/>
        <v>9</v>
      </c>
      <c r="U6" s="1">
        <f t="shared" si="16"/>
        <v>10</v>
      </c>
      <c r="V6" s="1">
        <f t="shared" si="17"/>
        <v>8</v>
      </c>
      <c r="W6" s="1">
        <v>9</v>
      </c>
      <c r="X6" s="1">
        <f t="shared" si="18"/>
        <v>4</v>
      </c>
      <c r="Y6" s="1">
        <f t="shared" si="19"/>
        <v>0</v>
      </c>
      <c r="Z6" s="1">
        <f t="shared" si="20"/>
        <v>1</v>
      </c>
      <c r="AA6" s="1">
        <f t="shared" si="21"/>
        <v>1</v>
      </c>
    </row>
    <row r="7" spans="1:28" x14ac:dyDescent="0.25">
      <c r="A7" s="1" t="s">
        <v>11</v>
      </c>
      <c r="B7" s="1">
        <v>7.4127578442266778E-2</v>
      </c>
      <c r="C7" s="1">
        <v>7.0157424994065881E-2</v>
      </c>
      <c r="D7" s="1">
        <v>6.637204424062812E-2</v>
      </c>
      <c r="E7" s="1">
        <v>6.9429128220648284E-2</v>
      </c>
      <c r="G7" s="1">
        <f t="shared" si="4"/>
        <v>7.0463636117015477E-2</v>
      </c>
      <c r="H7" s="1">
        <f t="shared" si="5"/>
        <v>6.7805940531373204E-2</v>
      </c>
      <c r="I7" s="1">
        <f t="shared" si="6"/>
        <v>6.4254040966156264E-2</v>
      </c>
      <c r="J7" s="1">
        <f t="shared" si="7"/>
        <v>6.6905532391173514E-2</v>
      </c>
      <c r="L7" s="1">
        <f t="shared" si="8"/>
        <v>1.3112186713338481E-4</v>
      </c>
      <c r="M7" s="1">
        <f t="shared" si="9"/>
        <v>1.6113947868292392E-4</v>
      </c>
      <c r="N7" s="1">
        <f t="shared" si="10"/>
        <v>4.7812296937417948E-5</v>
      </c>
      <c r="O7" s="1">
        <f t="shared" si="11"/>
        <v>4.7556255786986911E-5</v>
      </c>
      <c r="P7" s="1">
        <f t="shared" si="12"/>
        <v>8.3254187228240018E-5</v>
      </c>
      <c r="Q7" s="1">
        <f t="shared" si="13"/>
        <v>11</v>
      </c>
      <c r="R7" s="1" t="s">
        <v>11</v>
      </c>
      <c r="S7" s="1">
        <f t="shared" si="14"/>
        <v>8</v>
      </c>
      <c r="T7" s="1">
        <f t="shared" si="15"/>
        <v>11</v>
      </c>
      <c r="U7" s="1">
        <f t="shared" si="16"/>
        <v>11</v>
      </c>
      <c r="V7" s="1">
        <f t="shared" si="17"/>
        <v>11</v>
      </c>
      <c r="W7" s="1">
        <v>11</v>
      </c>
      <c r="X7" s="1">
        <f t="shared" si="18"/>
        <v>9</v>
      </c>
      <c r="Y7" s="1">
        <f t="shared" si="19"/>
        <v>0</v>
      </c>
      <c r="Z7" s="1">
        <f t="shared" si="20"/>
        <v>0</v>
      </c>
      <c r="AA7" s="1">
        <f t="shared" si="21"/>
        <v>0</v>
      </c>
    </row>
    <row r="8" spans="1:28" x14ac:dyDescent="0.25">
      <c r="A8" s="1" t="s">
        <v>12</v>
      </c>
      <c r="B8" s="1">
        <v>9.2391588670179756E-2</v>
      </c>
      <c r="C8" s="1">
        <v>8.2708374588057687E-2</v>
      </c>
      <c r="D8" s="1">
        <v>7.9572567627096052E-2</v>
      </c>
      <c r="E8" s="1">
        <v>8.7417740582745845E-2</v>
      </c>
      <c r="G8" s="1">
        <f t="shared" si="4"/>
        <v>9.6693802178787272E-2</v>
      </c>
      <c r="H8" s="1">
        <f t="shared" si="5"/>
        <v>8.01051961391233E-2</v>
      </c>
      <c r="I8" s="1">
        <f t="shared" si="6"/>
        <v>7.7200572806146187E-2</v>
      </c>
      <c r="J8" s="1">
        <f t="shared" si="7"/>
        <v>9.0383532342798584E-2</v>
      </c>
      <c r="L8" s="1">
        <f t="shared" si="8"/>
        <v>9.6814315892253047E-2</v>
      </c>
      <c r="M8" s="1">
        <f t="shared" si="9"/>
        <v>2.1882004778798754E-4</v>
      </c>
      <c r="N8" s="1">
        <f t="shared" si="10"/>
        <v>6.7149452276784658E-5</v>
      </c>
      <c r="O8" s="1">
        <f t="shared" si="11"/>
        <v>9.0430360335413004E-2</v>
      </c>
      <c r="P8" s="1">
        <f t="shared" si="12"/>
        <v>3.3677966171740087E-3</v>
      </c>
      <c r="Q8" s="1">
        <f t="shared" si="13"/>
        <v>7</v>
      </c>
      <c r="R8" s="1" t="s">
        <v>12</v>
      </c>
      <c r="S8" s="1">
        <f t="shared" si="14"/>
        <v>5</v>
      </c>
      <c r="T8" s="1">
        <f t="shared" si="15"/>
        <v>6</v>
      </c>
      <c r="U8" s="1">
        <f t="shared" si="16"/>
        <v>8</v>
      </c>
      <c r="V8" s="1">
        <f t="shared" si="17"/>
        <v>5</v>
      </c>
      <c r="W8" s="1">
        <v>7</v>
      </c>
      <c r="X8" s="1">
        <f t="shared" si="18"/>
        <v>4</v>
      </c>
      <c r="Y8" s="1">
        <f t="shared" si="19"/>
        <v>1</v>
      </c>
      <c r="Z8" s="1">
        <f t="shared" si="20"/>
        <v>1</v>
      </c>
      <c r="AA8" s="1">
        <f t="shared" si="21"/>
        <v>4</v>
      </c>
    </row>
    <row r="9" spans="1:28" x14ac:dyDescent="0.25">
      <c r="A9" s="1" t="s">
        <v>13</v>
      </c>
      <c r="B9" s="1">
        <v>7.9682999408282107E-2</v>
      </c>
      <c r="C9" s="1">
        <v>8.7671337118034265E-2</v>
      </c>
      <c r="D9" s="1">
        <v>8.5114604368921709E-2</v>
      </c>
      <c r="E9" s="1">
        <v>7.6670473593127522E-2</v>
      </c>
      <c r="G9" s="1">
        <f t="shared" si="4"/>
        <v>7.5851183552434046E-2</v>
      </c>
      <c r="H9" s="1">
        <f t="shared" si="5"/>
        <v>9.041695310529882E-2</v>
      </c>
      <c r="I9" s="1">
        <f t="shared" si="6"/>
        <v>8.7628659685226304E-2</v>
      </c>
      <c r="J9" s="1">
        <f t="shared" si="7"/>
        <v>7.3985483243463768E-2</v>
      </c>
      <c r="L9" s="1">
        <f t="shared" si="8"/>
        <v>1.4794428101532901E-4</v>
      </c>
      <c r="M9" s="1">
        <f t="shared" si="9"/>
        <v>9.0572963501346276E-2</v>
      </c>
      <c r="N9" s="1">
        <f t="shared" si="10"/>
        <v>8.7678940284652659E-2</v>
      </c>
      <c r="O9" s="1">
        <f t="shared" si="11"/>
        <v>5.6622361049684346E-5</v>
      </c>
      <c r="P9" s="1">
        <f t="shared" si="12"/>
        <v>2.8559132185364609E-3</v>
      </c>
      <c r="Q9" s="1">
        <f t="shared" si="13"/>
        <v>8</v>
      </c>
      <c r="R9" s="1" t="s">
        <v>13</v>
      </c>
      <c r="S9" s="1">
        <f t="shared" si="14"/>
        <v>6</v>
      </c>
      <c r="T9" s="1">
        <f t="shared" si="15"/>
        <v>4</v>
      </c>
      <c r="U9" s="1">
        <f t="shared" si="16"/>
        <v>6</v>
      </c>
      <c r="V9" s="1">
        <f t="shared" si="17"/>
        <v>9</v>
      </c>
      <c r="W9" s="1">
        <v>8</v>
      </c>
      <c r="X9" s="1">
        <f t="shared" si="18"/>
        <v>4</v>
      </c>
      <c r="Y9" s="1">
        <f t="shared" si="19"/>
        <v>16</v>
      </c>
      <c r="Z9" s="1">
        <f t="shared" si="20"/>
        <v>4</v>
      </c>
      <c r="AA9" s="1">
        <f t="shared" si="21"/>
        <v>1</v>
      </c>
    </row>
    <row r="10" spans="1:28" x14ac:dyDescent="0.25">
      <c r="A10" s="1" t="s">
        <v>14</v>
      </c>
      <c r="B10" s="1">
        <v>6.7450533333086607E-2</v>
      </c>
      <c r="C10" s="1">
        <v>7.326042746454145E-2</v>
      </c>
      <c r="D10" s="1">
        <v>7.8922440072619685E-2</v>
      </c>
      <c r="E10" s="1">
        <v>7.5093281653760613E-2</v>
      </c>
      <c r="G10" s="1">
        <f t="shared" si="4"/>
        <v>6.3998822311165882E-2</v>
      </c>
      <c r="H10" s="1">
        <f t="shared" si="5"/>
        <v>7.0844268279706232E-2</v>
      </c>
      <c r="I10" s="1">
        <f t="shared" si="6"/>
        <v>7.656231485999769E-2</v>
      </c>
      <c r="J10" s="1">
        <f t="shared" si="7"/>
        <v>7.244262101456847E-2</v>
      </c>
      <c r="L10" s="1">
        <f t="shared" si="8"/>
        <v>1.0827402974481582E-4</v>
      </c>
      <c r="M10" s="1">
        <f t="shared" si="9"/>
        <v>1.7558790790157304E-4</v>
      </c>
      <c r="N10" s="1">
        <f t="shared" si="10"/>
        <v>6.7632993896126267E-5</v>
      </c>
      <c r="O10" s="1">
        <f t="shared" si="11"/>
        <v>5.5617660805625916E-5</v>
      </c>
      <c r="P10" s="1">
        <f t="shared" si="12"/>
        <v>9.1959702837468257E-5</v>
      </c>
      <c r="Q10" s="1">
        <f t="shared" si="13"/>
        <v>10</v>
      </c>
      <c r="R10" s="1" t="s">
        <v>14</v>
      </c>
      <c r="S10" s="1">
        <f t="shared" si="14"/>
        <v>10</v>
      </c>
      <c r="T10" s="1">
        <f t="shared" si="15"/>
        <v>10</v>
      </c>
      <c r="U10" s="1">
        <f t="shared" si="16"/>
        <v>9</v>
      </c>
      <c r="V10" s="1">
        <f t="shared" si="17"/>
        <v>10</v>
      </c>
      <c r="W10" s="1">
        <v>10</v>
      </c>
      <c r="X10" s="1">
        <f t="shared" si="18"/>
        <v>0</v>
      </c>
      <c r="Y10" s="1">
        <f t="shared" si="19"/>
        <v>0</v>
      </c>
      <c r="Z10" s="1">
        <f t="shared" si="20"/>
        <v>1</v>
      </c>
      <c r="AA10" s="1">
        <f t="shared" si="21"/>
        <v>0</v>
      </c>
    </row>
    <row r="11" spans="1:28" x14ac:dyDescent="0.25">
      <c r="A11" s="1" t="s">
        <v>15</v>
      </c>
      <c r="B11" s="1">
        <v>0.10394450443608205</v>
      </c>
      <c r="C11" s="1">
        <v>9.2166004517409528E-2</v>
      </c>
      <c r="D11" s="1">
        <v>8.3407828606069268E-2</v>
      </c>
      <c r="E11" s="1">
        <v>8.6144797438348478E-2</v>
      </c>
      <c r="G11" s="1">
        <f t="shared" si="4"/>
        <v>0.10854002626140116</v>
      </c>
      <c r="H11" s="1">
        <f t="shared" si="5"/>
        <v>9.4992196347410573E-2</v>
      </c>
      <c r="I11" s="1">
        <f t="shared" si="6"/>
        <v>8.5892024601455536E-2</v>
      </c>
      <c r="J11" s="1">
        <f t="shared" si="7"/>
        <v>8.9085290565398267E-2</v>
      </c>
      <c r="L11" s="1">
        <f t="shared" si="8"/>
        <v>0.10872878252558707</v>
      </c>
      <c r="M11" s="1">
        <f t="shared" si="9"/>
        <v>9.5221543030209896E-2</v>
      </c>
      <c r="N11" s="1">
        <f t="shared" si="10"/>
        <v>8.5961424198333275E-2</v>
      </c>
      <c r="O11" s="1">
        <f t="shared" si="11"/>
        <v>8.9150515724285159E-2</v>
      </c>
      <c r="P11" s="1">
        <f t="shared" si="12"/>
        <v>9.437931055768739E-2</v>
      </c>
      <c r="Q11" s="1">
        <f t="shared" si="13"/>
        <v>4</v>
      </c>
      <c r="R11" s="1" t="s">
        <v>15</v>
      </c>
      <c r="S11" s="1">
        <f t="shared" si="14"/>
        <v>3</v>
      </c>
      <c r="T11" s="1">
        <f t="shared" si="15"/>
        <v>3</v>
      </c>
      <c r="U11" s="1">
        <f t="shared" si="16"/>
        <v>7</v>
      </c>
      <c r="V11" s="1">
        <f t="shared" si="17"/>
        <v>6</v>
      </c>
      <c r="W11" s="1">
        <v>4</v>
      </c>
      <c r="X11" s="1">
        <f t="shared" si="18"/>
        <v>1</v>
      </c>
      <c r="Y11" s="1">
        <f t="shared" si="19"/>
        <v>1</v>
      </c>
      <c r="Z11" s="1">
        <f t="shared" si="20"/>
        <v>9</v>
      </c>
      <c r="AA11" s="1">
        <f t="shared" si="21"/>
        <v>4</v>
      </c>
    </row>
    <row r="12" spans="1:28" x14ac:dyDescent="0.25">
      <c r="A12" s="1" t="s">
        <v>16</v>
      </c>
      <c r="B12" s="1">
        <v>0.11318397225181964</v>
      </c>
      <c r="C12" s="1">
        <v>0.10225303832509999</v>
      </c>
      <c r="D12" s="1">
        <v>8.7460018859791239E-2</v>
      </c>
      <c r="E12" s="1">
        <v>9.2673866690934623E-2</v>
      </c>
      <c r="G12" s="1">
        <f t="shared" si="4"/>
        <v>0.1179958106397113</v>
      </c>
      <c r="H12" s="1">
        <f t="shared" si="5"/>
        <v>0.10524996948297503</v>
      </c>
      <c r="I12" s="1">
        <f t="shared" si="6"/>
        <v>9.0014436733661649E-2</v>
      </c>
      <c r="J12" s="1">
        <f t="shared" si="7"/>
        <v>9.5741419909863054E-2</v>
      </c>
      <c r="L12" s="1">
        <f t="shared" si="8"/>
        <v>0.11841922018448209</v>
      </c>
      <c r="M12" s="1">
        <f t="shared" si="9"/>
        <v>0.10577373759094609</v>
      </c>
      <c r="N12" s="1">
        <f t="shared" si="10"/>
        <v>9.0165304853377842E-2</v>
      </c>
      <c r="O12" s="1">
        <f t="shared" si="11"/>
        <v>9.5886468767145544E-2</v>
      </c>
      <c r="P12" s="1">
        <f t="shared" si="12"/>
        <v>0.10201151724807425</v>
      </c>
      <c r="Q12" s="1">
        <f t="shared" si="13"/>
        <v>1</v>
      </c>
      <c r="R12" s="1" t="s">
        <v>16</v>
      </c>
      <c r="S12" s="1">
        <f t="shared" si="14"/>
        <v>1</v>
      </c>
      <c r="T12" s="1">
        <f t="shared" si="15"/>
        <v>2</v>
      </c>
      <c r="U12" s="1">
        <f t="shared" si="16"/>
        <v>5</v>
      </c>
      <c r="V12" s="1">
        <f t="shared" si="17"/>
        <v>3</v>
      </c>
      <c r="W12" s="1">
        <v>1</v>
      </c>
      <c r="X12" s="1">
        <f t="shared" si="18"/>
        <v>0</v>
      </c>
      <c r="Y12" s="1">
        <f t="shared" si="19"/>
        <v>1</v>
      </c>
      <c r="Z12" s="1">
        <f t="shared" si="20"/>
        <v>16</v>
      </c>
      <c r="AA12" s="1">
        <f t="shared" si="21"/>
        <v>4</v>
      </c>
    </row>
    <row r="13" spans="1:28" x14ac:dyDescent="0.25">
      <c r="A13" s="1" t="s">
        <v>17</v>
      </c>
      <c r="B13" s="1">
        <v>0.10982552864025369</v>
      </c>
      <c r="C13" s="1">
        <v>0.10813092063920843</v>
      </c>
      <c r="D13" s="1">
        <v>9.1599832645648777E-2</v>
      </c>
      <c r="E13" s="1">
        <v>8.5097099396754014E-2</v>
      </c>
      <c r="G13" s="1">
        <f t="shared" si="4"/>
        <v>0.11456051091480697</v>
      </c>
      <c r="H13" s="1">
        <f t="shared" si="5"/>
        <v>0.11122134703065474</v>
      </c>
      <c r="I13" s="1">
        <f t="shared" si="6"/>
        <v>9.4223661031327621E-2</v>
      </c>
      <c r="J13" s="1">
        <f t="shared" si="7"/>
        <v>8.8016573554098851E-2</v>
      </c>
      <c r="L13" s="1">
        <f t="shared" si="8"/>
        <v>0.11496142208267265</v>
      </c>
      <c r="M13" s="1">
        <f t="shared" si="9"/>
        <v>0.11175593432983784</v>
      </c>
      <c r="N13" s="1">
        <f t="shared" si="10"/>
        <v>9.4376493089935551E-2</v>
      </c>
      <c r="O13" s="1">
        <f t="shared" si="11"/>
        <v>8.8147167562241543E-2</v>
      </c>
      <c r="P13" s="1">
        <f t="shared" si="12"/>
        <v>0.10167723547747108</v>
      </c>
      <c r="Q13" s="1">
        <f t="shared" si="13"/>
        <v>2</v>
      </c>
      <c r="R13" s="1" t="s">
        <v>17</v>
      </c>
      <c r="S13" s="1">
        <f t="shared" si="14"/>
        <v>2</v>
      </c>
      <c r="T13" s="1">
        <f t="shared" si="15"/>
        <v>1</v>
      </c>
      <c r="U13" s="1">
        <f t="shared" si="16"/>
        <v>3</v>
      </c>
      <c r="V13" s="1">
        <f t="shared" si="17"/>
        <v>7</v>
      </c>
      <c r="W13" s="1">
        <v>2</v>
      </c>
      <c r="X13" s="1">
        <f t="shared" si="18"/>
        <v>0</v>
      </c>
      <c r="Y13" s="1">
        <f t="shared" si="19"/>
        <v>1</v>
      </c>
      <c r="Z13" s="1">
        <f t="shared" si="20"/>
        <v>1</v>
      </c>
      <c r="AA13" s="1">
        <f t="shared" si="21"/>
        <v>25</v>
      </c>
    </row>
    <row r="14" spans="1:28" x14ac:dyDescent="0.25">
      <c r="A14" s="1" t="s">
        <v>25</v>
      </c>
      <c r="B14" s="1">
        <f>STDEV(B2:B13)</f>
        <v>1.9109457452428327E-2</v>
      </c>
      <c r="C14" s="1">
        <f t="shared" ref="C14:E14" si="22">STDEV(C2:C13)</f>
        <v>1.2668338830989122E-2</v>
      </c>
      <c r="D14" s="1">
        <f t="shared" si="22"/>
        <v>1.1815077111016261E-2</v>
      </c>
      <c r="E14" s="1">
        <f t="shared" si="22"/>
        <v>1.3690218328989496E-2</v>
      </c>
      <c r="X14" s="2">
        <f>1-6*SUM(X2:X13)/(12*12*12-12)</f>
        <v>0.87412587412587417</v>
      </c>
      <c r="Y14" s="2">
        <f t="shared" ref="Y14:AA14" si="23">1-6*SUM(Y2:Y13)/(12*12*12-12)</f>
        <v>0.88811188811188813</v>
      </c>
      <c r="Z14" s="2">
        <f t="shared" si="23"/>
        <v>0.81118881118881125</v>
      </c>
      <c r="AA14" s="2">
        <f t="shared" si="23"/>
        <v>0.80419580419580416</v>
      </c>
      <c r="AB14" s="2">
        <f>AVERAGE(X14:AA14)</f>
        <v>0.84440559440559437</v>
      </c>
    </row>
    <row r="15" spans="1:28" x14ac:dyDescent="0.25">
      <c r="A15" s="1" t="s">
        <v>26</v>
      </c>
      <c r="B15" s="1">
        <f>AVERAGE(B2:B13)</f>
        <v>8.3333333333333329E-2</v>
      </c>
      <c r="C15" s="1">
        <f t="shared" ref="C15:E15" si="24">AVERAGE(C2:C13)</f>
        <v>8.3333333333333315E-2</v>
      </c>
      <c r="D15" s="1">
        <f t="shared" si="24"/>
        <v>8.3333333333333329E-2</v>
      </c>
      <c r="E15" s="1">
        <f t="shared" si="24"/>
        <v>8.3333333333333315E-2</v>
      </c>
    </row>
    <row r="16" spans="1:28" x14ac:dyDescent="0.25">
      <c r="A16" s="1" t="s">
        <v>27</v>
      </c>
      <c r="B16" s="1">
        <f>SKEW(B2:B13)</f>
        <v>0.26733247006146871</v>
      </c>
      <c r="C16" s="1">
        <f t="shared" ref="C16:E16" si="25">SKEW(C2:C13)</f>
        <v>0.77320090757634929</v>
      </c>
      <c r="D16" s="1">
        <f t="shared" si="25"/>
        <v>-0.53467858096329346</v>
      </c>
      <c r="E16" s="1">
        <f t="shared" si="25"/>
        <v>-0.59077324757576799</v>
      </c>
      <c r="G16" s="1">
        <f>MIN(B16:E16)</f>
        <v>-0.59077324757576799</v>
      </c>
      <c r="H16" s="1">
        <f>ABS(G16)</f>
        <v>0.59077324757576799</v>
      </c>
      <c r="I16" s="1">
        <f>H16-G16</f>
        <v>1.181546495151536</v>
      </c>
    </row>
    <row r="17" spans="1:25" x14ac:dyDescent="0.25">
      <c r="B17" s="1">
        <f>B16+$I16</f>
        <v>1.4488789652130047</v>
      </c>
      <c r="C17" s="1">
        <f t="shared" ref="C17:E17" si="26">C16+$I16</f>
        <v>1.9547474027278853</v>
      </c>
      <c r="D17" s="1">
        <f t="shared" si="26"/>
        <v>0.64686791418824252</v>
      </c>
      <c r="E17" s="1">
        <f t="shared" si="26"/>
        <v>0.59077324757576799</v>
      </c>
      <c r="F17" s="1">
        <f>SUM(B17:E17)</f>
        <v>4.6412675297049013</v>
      </c>
    </row>
    <row r="18" spans="1:25" x14ac:dyDescent="0.25">
      <c r="B18" s="2">
        <f>B17/$F17</f>
        <v>0.31217311993758884</v>
      </c>
      <c r="C18" s="2">
        <f t="shared" ref="C18:E18" si="27">C17/$F17</f>
        <v>0.42116671582001458</v>
      </c>
      <c r="D18" s="2">
        <f t="shared" si="27"/>
        <v>0.13937311522082663</v>
      </c>
      <c r="E18" s="2">
        <f t="shared" si="27"/>
        <v>0.12728704902156981</v>
      </c>
    </row>
    <row r="20" spans="1:25" x14ac:dyDescent="0.25">
      <c r="A20" s="1" t="s">
        <v>0</v>
      </c>
      <c r="B20" s="1" t="s">
        <v>21</v>
      </c>
      <c r="C20" s="1" t="s">
        <v>22</v>
      </c>
      <c r="D20" s="1" t="s">
        <v>23</v>
      </c>
      <c r="E20" s="1" t="s">
        <v>24</v>
      </c>
      <c r="I20" s="1" t="s">
        <v>21</v>
      </c>
      <c r="J20" s="1" t="s">
        <v>22</v>
      </c>
      <c r="K20" s="1" t="s">
        <v>23</v>
      </c>
      <c r="L20" s="1" t="s">
        <v>24</v>
      </c>
    </row>
    <row r="21" spans="1:25" x14ac:dyDescent="0.25">
      <c r="A21" s="1" t="s">
        <v>1</v>
      </c>
      <c r="B21" s="1">
        <f>12/RANK(B2,B$2:B$13)</f>
        <v>3</v>
      </c>
      <c r="C21" s="1">
        <f t="shared" ref="C21:E21" si="28">12/RANK(C2,C$2:C$13)</f>
        <v>2.4</v>
      </c>
      <c r="D21" s="1">
        <f t="shared" si="28"/>
        <v>6</v>
      </c>
      <c r="E21" s="1">
        <f t="shared" si="28"/>
        <v>12</v>
      </c>
      <c r="F21" s="1">
        <f>SUM(B21:E21)</f>
        <v>23.4</v>
      </c>
      <c r="G21" s="2">
        <f>F21/F$33</f>
        <v>0.15709536043524255</v>
      </c>
      <c r="I21" s="1">
        <f>ABS(B2-$P2)</f>
        <v>4.7634053042460017E-3</v>
      </c>
      <c r="J21" s="1">
        <f t="shared" ref="J21:L21" si="29">ABS(C2-$P2)</f>
        <v>1.2327735832574072E-2</v>
      </c>
      <c r="K21" s="1">
        <f t="shared" si="29"/>
        <v>8.7908597411892608E-4</v>
      </c>
      <c r="L21" s="1">
        <f t="shared" si="29"/>
        <v>4.535724418263623E-3</v>
      </c>
      <c r="M21" s="2">
        <f>I21/I$33</f>
        <v>7.9668627623486199E-3</v>
      </c>
      <c r="N21" s="2">
        <f t="shared" ref="N21:P21" si="30">J21/J$33</f>
        <v>1.9965317510655774E-2</v>
      </c>
      <c r="O21" s="2">
        <f t="shared" si="30"/>
        <v>1.329260932986567E-3</v>
      </c>
      <c r="P21" s="2">
        <f t="shared" si="30"/>
        <v>6.9070537157530278E-3</v>
      </c>
      <c r="Q21" s="1">
        <f>ABS(S2-$W2)</f>
        <v>1</v>
      </c>
      <c r="R21" s="1">
        <f t="shared" ref="R21:T21" si="31">ABS(T2-$W2)</f>
        <v>2</v>
      </c>
      <c r="S21" s="1">
        <f t="shared" si="31"/>
        <v>1</v>
      </c>
      <c r="T21" s="1">
        <f t="shared" si="31"/>
        <v>2</v>
      </c>
      <c r="V21" s="1">
        <f>M21^Q21*$P2</f>
        <v>7.9249200648368143E-4</v>
      </c>
      <c r="W21" s="1">
        <f t="shared" ref="W21:Y21" si="32">N21^R21*$P2</f>
        <v>3.9651534294336398E-5</v>
      </c>
      <c r="X21" s="1">
        <f t="shared" si="32"/>
        <v>1.3222628471791896E-4</v>
      </c>
      <c r="Y21" s="1">
        <f t="shared" si="32"/>
        <v>4.7456228594731737E-6</v>
      </c>
    </row>
    <row r="22" spans="1:25" x14ac:dyDescent="0.25">
      <c r="A22" s="1" t="s">
        <v>2</v>
      </c>
      <c r="B22" s="1">
        <f t="shared" ref="B22:E22" si="33">12/RANK(B3,B$2:B$13)</f>
        <v>1.7142857142857142</v>
      </c>
      <c r="C22" s="1">
        <f t="shared" si="33"/>
        <v>1.7142857142857142</v>
      </c>
      <c r="D22" s="1">
        <f t="shared" si="33"/>
        <v>12</v>
      </c>
      <c r="E22" s="1">
        <f t="shared" si="33"/>
        <v>6</v>
      </c>
      <c r="F22" s="1">
        <f t="shared" ref="F22:F32" si="34">SUM(B22:E22)</f>
        <v>21.428571428571431</v>
      </c>
      <c r="G22" s="2">
        <f t="shared" ref="G22:G32" si="35">F22/F$33</f>
        <v>0.14386022017879357</v>
      </c>
      <c r="I22" s="1">
        <f t="shared" ref="I22:I32" si="36">ABS(B3-$P3)</f>
        <v>7.2635412254214576E-2</v>
      </c>
      <c r="J22" s="1">
        <f t="shared" ref="J22:J32" si="37">ABS(C3-$P3)</f>
        <v>7.4806715011025995E-2</v>
      </c>
      <c r="K22" s="1">
        <f t="shared" ref="K22:K32" si="38">ABS(D3-$P3)</f>
        <v>9.6522643693771129E-2</v>
      </c>
      <c r="L22" s="1">
        <f t="shared" ref="L22:L32" si="39">ABS(E3-$P3)</f>
        <v>9.6751716407520658E-2</v>
      </c>
      <c r="M22" s="2">
        <f t="shared" ref="M22:M32" si="40">I22/I$33</f>
        <v>0.12148375461565751</v>
      </c>
      <c r="N22" s="2">
        <f t="shared" ref="N22:N32" si="41">J22/J$33</f>
        <v>0.12115280838333939</v>
      </c>
      <c r="O22" s="2">
        <f t="shared" ref="O22:O32" si="42">K22/K$33</f>
        <v>0.14595134399602508</v>
      </c>
      <c r="P22" s="2">
        <f t="shared" ref="P22:P32" si="43">L22/L$33</f>
        <v>0.14733463515269676</v>
      </c>
      <c r="Q22" s="1">
        <f t="shared" ref="Q22:Q32" si="44">ABS(S3-$W3)</f>
        <v>2</v>
      </c>
      <c r="R22" s="1">
        <f t="shared" ref="R22:R32" si="45">ABS(T3-$W3)</f>
        <v>2</v>
      </c>
      <c r="S22" s="1">
        <f t="shared" ref="S22:S32" si="46">ABS(U3-$W3)</f>
        <v>4</v>
      </c>
      <c r="T22" s="1">
        <f t="shared" ref="T22:T32" si="47">ABS(V3-$W3)</f>
        <v>3</v>
      </c>
      <c r="V22" s="1">
        <f t="shared" ref="V22:V32" si="48">M22^Q22*$P3</f>
        <v>5.8045749704505037E-5</v>
      </c>
      <c r="W22" s="1">
        <f t="shared" ref="W22:W32" si="49">N22^R22*$P3</f>
        <v>5.7729923835582526E-5</v>
      </c>
      <c r="X22" s="1">
        <f t="shared" ref="X22:X32" si="50">O22^S22*$P3</f>
        <v>1.784704863827289E-6</v>
      </c>
      <c r="Y22" s="1">
        <f t="shared" ref="Y22:Y32" si="51">P22^T22*$P3</f>
        <v>1.2579071016003963E-5</v>
      </c>
    </row>
    <row r="23" spans="1:25" x14ac:dyDescent="0.25">
      <c r="A23" s="1" t="s">
        <v>8</v>
      </c>
      <c r="B23" s="1">
        <f t="shared" ref="B23:E23" si="52">12/RANK(B4,B$2:B$13)</f>
        <v>1.3333333333333333</v>
      </c>
      <c r="C23" s="1">
        <f t="shared" si="52"/>
        <v>1.5</v>
      </c>
      <c r="D23" s="1">
        <f t="shared" si="52"/>
        <v>3</v>
      </c>
      <c r="E23" s="1">
        <f t="shared" si="52"/>
        <v>3</v>
      </c>
      <c r="F23" s="1">
        <f t="shared" si="34"/>
        <v>8.8333333333333321</v>
      </c>
      <c r="G23" s="2">
        <f t="shared" si="35"/>
        <v>5.9302379651480441E-2</v>
      </c>
      <c r="I23" s="1">
        <f t="shared" si="36"/>
        <v>6.4402294160980839E-2</v>
      </c>
      <c r="J23" s="1">
        <f t="shared" si="37"/>
        <v>7.2384492223088015E-2</v>
      </c>
      <c r="K23" s="1">
        <f t="shared" si="38"/>
        <v>8.6114996395870835E-2</v>
      </c>
      <c r="L23" s="1">
        <f t="shared" si="39"/>
        <v>8.5543881813778061E-2</v>
      </c>
      <c r="M23" s="2">
        <f t="shared" si="40"/>
        <v>0.10771374812544031</v>
      </c>
      <c r="N23" s="2">
        <f t="shared" si="41"/>
        <v>0.11722991064286845</v>
      </c>
      <c r="O23" s="2">
        <f t="shared" si="42"/>
        <v>0.13021399933952793</v>
      </c>
      <c r="P23" s="2">
        <f t="shared" si="43"/>
        <v>0.13026721472817931</v>
      </c>
      <c r="Q23" s="1">
        <f t="shared" si="44"/>
        <v>3</v>
      </c>
      <c r="R23" s="1">
        <f t="shared" si="45"/>
        <v>2</v>
      </c>
      <c r="S23" s="1">
        <f t="shared" si="46"/>
        <v>2</v>
      </c>
      <c r="T23" s="1">
        <f t="shared" si="47"/>
        <v>2</v>
      </c>
      <c r="V23" s="1">
        <f t="shared" si="48"/>
        <v>4.4966822009596658E-6</v>
      </c>
      <c r="W23" s="1">
        <f t="shared" si="49"/>
        <v>4.9448787628816333E-5</v>
      </c>
      <c r="X23" s="1">
        <f t="shared" si="50"/>
        <v>6.1009032230930637E-5</v>
      </c>
      <c r="Y23" s="1">
        <f t="shared" si="51"/>
        <v>6.1058908323919766E-5</v>
      </c>
    </row>
    <row r="24" spans="1:25" x14ac:dyDescent="0.25">
      <c r="A24" s="1" t="s">
        <v>9</v>
      </c>
      <c r="B24" s="1">
        <f t="shared" ref="B24:E24" si="53">12/RANK(B5,B$2:B$13)</f>
        <v>1</v>
      </c>
      <c r="C24" s="1">
        <f t="shared" si="53"/>
        <v>1</v>
      </c>
      <c r="D24" s="1">
        <f t="shared" si="53"/>
        <v>1</v>
      </c>
      <c r="E24" s="1">
        <f t="shared" si="53"/>
        <v>1</v>
      </c>
      <c r="F24" s="1">
        <f t="shared" si="34"/>
        <v>4</v>
      </c>
      <c r="G24" s="2">
        <f t="shared" si="35"/>
        <v>2.6853907766708131E-2</v>
      </c>
      <c r="I24" s="1">
        <f t="shared" si="36"/>
        <v>5.3959996122962137E-2</v>
      </c>
      <c r="J24" s="1">
        <f t="shared" si="37"/>
        <v>6.759684438842492E-2</v>
      </c>
      <c r="K24" s="1">
        <f t="shared" si="38"/>
        <v>6.0106722469261915E-2</v>
      </c>
      <c r="L24" s="1">
        <f t="shared" si="39"/>
        <v>5.3850543821482473E-2</v>
      </c>
      <c r="M24" s="2">
        <f t="shared" si="40"/>
        <v>9.0248856922862747E-2</v>
      </c>
      <c r="N24" s="2">
        <f t="shared" si="41"/>
        <v>0.10947610163475528</v>
      </c>
      <c r="O24" s="2">
        <f t="shared" si="42"/>
        <v>9.0887035330456653E-2</v>
      </c>
      <c r="P24" s="2">
        <f t="shared" si="43"/>
        <v>8.200423228973025E-2</v>
      </c>
      <c r="Q24" s="1">
        <f t="shared" si="44"/>
        <v>0</v>
      </c>
      <c r="R24" s="1">
        <f t="shared" si="45"/>
        <v>0</v>
      </c>
      <c r="S24" s="1">
        <f t="shared" si="46"/>
        <v>0</v>
      </c>
      <c r="T24" s="1">
        <f t="shared" si="47"/>
        <v>0</v>
      </c>
      <c r="V24" s="1">
        <f t="shared" si="48"/>
        <v>5.872705412455485E-5</v>
      </c>
      <c r="W24" s="1">
        <f t="shared" si="49"/>
        <v>5.872705412455485E-5</v>
      </c>
      <c r="X24" s="1">
        <f t="shared" si="50"/>
        <v>5.872705412455485E-5</v>
      </c>
      <c r="Y24" s="1">
        <f t="shared" si="51"/>
        <v>5.872705412455485E-5</v>
      </c>
    </row>
    <row r="25" spans="1:25" x14ac:dyDescent="0.25">
      <c r="A25" s="1" t="s">
        <v>10</v>
      </c>
      <c r="B25" s="1">
        <f t="shared" ref="B25:E25" si="54">12/RANK(B6,B$2:B$13)</f>
        <v>1.0909090909090908</v>
      </c>
      <c r="C25" s="1">
        <f t="shared" si="54"/>
        <v>1.3333333333333333</v>
      </c>
      <c r="D25" s="1">
        <f t="shared" si="54"/>
        <v>1.2</v>
      </c>
      <c r="E25" s="1">
        <f t="shared" si="54"/>
        <v>1.5</v>
      </c>
      <c r="F25" s="1">
        <f t="shared" si="34"/>
        <v>5.124242424242424</v>
      </c>
      <c r="G25" s="2">
        <f t="shared" si="35"/>
        <v>3.4401483358714728E-2</v>
      </c>
      <c r="I25" s="1">
        <f t="shared" si="36"/>
        <v>6.6001440703455011E-2</v>
      </c>
      <c r="J25" s="1">
        <f t="shared" si="37"/>
        <v>7.4034599682955005E-2</v>
      </c>
      <c r="K25" s="1">
        <f t="shared" si="38"/>
        <v>7.8527830113777314E-2</v>
      </c>
      <c r="L25" s="1">
        <f t="shared" si="39"/>
        <v>7.9634189081972895E-2</v>
      </c>
      <c r="M25" s="2">
        <f t="shared" si="40"/>
        <v>0.110388343341896</v>
      </c>
      <c r="N25" s="2">
        <f t="shared" si="41"/>
        <v>0.11990233320370029</v>
      </c>
      <c r="O25" s="2">
        <f t="shared" si="42"/>
        <v>0.11874148808604333</v>
      </c>
      <c r="P25" s="2">
        <f t="shared" si="43"/>
        <v>0.12126786613949239</v>
      </c>
      <c r="Q25" s="1">
        <f t="shared" si="44"/>
        <v>2</v>
      </c>
      <c r="R25" s="1">
        <f t="shared" si="45"/>
        <v>0</v>
      </c>
      <c r="S25" s="1">
        <f t="shared" si="46"/>
        <v>1</v>
      </c>
      <c r="T25" s="1">
        <f t="shared" si="47"/>
        <v>1</v>
      </c>
      <c r="V25" s="1">
        <f t="shared" si="48"/>
        <v>1.1461407658597296E-6</v>
      </c>
      <c r="W25" s="1">
        <f t="shared" si="49"/>
        <v>9.4057087885454906E-5</v>
      </c>
      <c r="X25" s="1">
        <f t="shared" si="50"/>
        <v>1.1168478580558674E-5</v>
      </c>
      <c r="Y25" s="1">
        <f t="shared" si="51"/>
        <v>1.1406102343163818E-5</v>
      </c>
    </row>
    <row r="26" spans="1:25" x14ac:dyDescent="0.25">
      <c r="A26" s="1" t="s">
        <v>11</v>
      </c>
      <c r="B26" s="1">
        <f t="shared" ref="B26:E26" si="55">12/RANK(B7,B$2:B$13)</f>
        <v>1.5</v>
      </c>
      <c r="C26" s="1">
        <f t="shared" si="55"/>
        <v>1.0909090909090908</v>
      </c>
      <c r="D26" s="1">
        <f t="shared" si="55"/>
        <v>1.0909090909090908</v>
      </c>
      <c r="E26" s="1">
        <f t="shared" si="55"/>
        <v>1.0909090909090908</v>
      </c>
      <c r="F26" s="1">
        <f t="shared" si="34"/>
        <v>4.7727272727272725</v>
      </c>
      <c r="G26" s="2">
        <f t="shared" si="35"/>
        <v>3.2041594494367651E-2</v>
      </c>
      <c r="I26" s="1">
        <f t="shared" si="36"/>
        <v>7.4044324255038541E-2</v>
      </c>
      <c r="J26" s="1">
        <f t="shared" si="37"/>
        <v>7.0074170806837643E-2</v>
      </c>
      <c r="K26" s="1">
        <f t="shared" si="38"/>
        <v>6.6288790053399882E-2</v>
      </c>
      <c r="L26" s="1">
        <f t="shared" si="39"/>
        <v>6.9345874033420046E-2</v>
      </c>
      <c r="M26" s="2">
        <f t="shared" si="40"/>
        <v>0.12384017986983127</v>
      </c>
      <c r="N26" s="2">
        <f t="shared" si="41"/>
        <v>0.1134882421602242</v>
      </c>
      <c r="O26" s="2">
        <f t="shared" si="42"/>
        <v>0.10023490478419628</v>
      </c>
      <c r="P26" s="2">
        <f t="shared" si="43"/>
        <v>0.10560070073614347</v>
      </c>
      <c r="Q26" s="1">
        <f t="shared" si="44"/>
        <v>3</v>
      </c>
      <c r="R26" s="1">
        <f t="shared" si="45"/>
        <v>0</v>
      </c>
      <c r="S26" s="1">
        <f t="shared" si="46"/>
        <v>0</v>
      </c>
      <c r="T26" s="1">
        <f t="shared" si="47"/>
        <v>0</v>
      </c>
      <c r="V26" s="1">
        <f t="shared" si="48"/>
        <v>1.5812145709385835E-7</v>
      </c>
      <c r="W26" s="1">
        <f t="shared" si="49"/>
        <v>8.3254187228240018E-5</v>
      </c>
      <c r="X26" s="1">
        <f t="shared" si="50"/>
        <v>8.3254187228240018E-5</v>
      </c>
      <c r="Y26" s="1">
        <f t="shared" si="51"/>
        <v>8.3254187228240018E-5</v>
      </c>
    </row>
    <row r="27" spans="1:25" x14ac:dyDescent="0.25">
      <c r="A27" s="1" t="s">
        <v>12</v>
      </c>
      <c r="B27" s="1">
        <f t="shared" ref="B27:E27" si="56">12/RANK(B8,B$2:B$13)</f>
        <v>2.4</v>
      </c>
      <c r="C27" s="1">
        <f t="shared" si="56"/>
        <v>2</v>
      </c>
      <c r="D27" s="1">
        <f t="shared" si="56"/>
        <v>1.5</v>
      </c>
      <c r="E27" s="1">
        <f t="shared" si="56"/>
        <v>2.4</v>
      </c>
      <c r="F27" s="1">
        <f t="shared" si="34"/>
        <v>8.3000000000000007</v>
      </c>
      <c r="G27" s="2">
        <f t="shared" si="35"/>
        <v>5.572185861591937E-2</v>
      </c>
      <c r="I27" s="1">
        <f t="shared" si="36"/>
        <v>8.9023792053005743E-2</v>
      </c>
      <c r="J27" s="1">
        <f t="shared" si="37"/>
        <v>7.9340577970883674E-2</v>
      </c>
      <c r="K27" s="1">
        <f t="shared" si="38"/>
        <v>7.620477100992204E-2</v>
      </c>
      <c r="L27" s="1">
        <f t="shared" si="39"/>
        <v>8.4049943965571833E-2</v>
      </c>
      <c r="M27" s="2">
        <f t="shared" si="40"/>
        <v>0.14889355168621829</v>
      </c>
      <c r="N27" s="2">
        <f t="shared" si="41"/>
        <v>0.12849560147792985</v>
      </c>
      <c r="O27" s="2">
        <f t="shared" si="42"/>
        <v>0.11522880354472924</v>
      </c>
      <c r="P27" s="2">
        <f t="shared" si="43"/>
        <v>0.12799222885734302</v>
      </c>
      <c r="Q27" s="1">
        <f t="shared" si="44"/>
        <v>2</v>
      </c>
      <c r="R27" s="1">
        <f t="shared" si="45"/>
        <v>1</v>
      </c>
      <c r="S27" s="1">
        <f t="shared" si="46"/>
        <v>1</v>
      </c>
      <c r="T27" s="1">
        <f t="shared" si="47"/>
        <v>2</v>
      </c>
      <c r="V27" s="1">
        <f t="shared" si="48"/>
        <v>7.4661658970428459E-5</v>
      </c>
      <c r="W27" s="1">
        <f t="shared" si="49"/>
        <v>4.327470519791117E-4</v>
      </c>
      <c r="X27" s="1">
        <f t="shared" si="50"/>
        <v>3.8806717477894752E-4</v>
      </c>
      <c r="Y27" s="1">
        <f t="shared" si="51"/>
        <v>5.5171280042406762E-5</v>
      </c>
    </row>
    <row r="28" spans="1:25" x14ac:dyDescent="0.25">
      <c r="A28" s="1" t="s">
        <v>13</v>
      </c>
      <c r="B28" s="1">
        <f t="shared" ref="B28:E28" si="57">12/RANK(B9,B$2:B$13)</f>
        <v>2</v>
      </c>
      <c r="C28" s="1">
        <f t="shared" si="57"/>
        <v>3</v>
      </c>
      <c r="D28" s="1">
        <f t="shared" si="57"/>
        <v>2</v>
      </c>
      <c r="E28" s="1">
        <f t="shared" si="57"/>
        <v>1.3333333333333333</v>
      </c>
      <c r="F28" s="1">
        <f t="shared" si="34"/>
        <v>8.3333333333333339</v>
      </c>
      <c r="G28" s="2">
        <f t="shared" si="35"/>
        <v>5.5945641180641943E-2</v>
      </c>
      <c r="I28" s="1">
        <f t="shared" si="36"/>
        <v>7.6827086189745653E-2</v>
      </c>
      <c r="J28" s="1">
        <f t="shared" si="37"/>
        <v>8.481542389949781E-2</v>
      </c>
      <c r="K28" s="1">
        <f t="shared" si="38"/>
        <v>8.2258691150385255E-2</v>
      </c>
      <c r="L28" s="1">
        <f t="shared" si="39"/>
        <v>7.3814560374591068E-2</v>
      </c>
      <c r="M28" s="2">
        <f t="shared" si="40"/>
        <v>0.1284943885751744</v>
      </c>
      <c r="N28" s="2">
        <f t="shared" si="41"/>
        <v>0.13736235842107231</v>
      </c>
      <c r="O28" s="2">
        <f t="shared" si="42"/>
        <v>0.12438290197316081</v>
      </c>
      <c r="P28" s="2">
        <f t="shared" si="43"/>
        <v>0.11240566809109051</v>
      </c>
      <c r="Q28" s="1">
        <f t="shared" si="44"/>
        <v>2</v>
      </c>
      <c r="R28" s="1">
        <f t="shared" si="45"/>
        <v>4</v>
      </c>
      <c r="S28" s="1">
        <f t="shared" si="46"/>
        <v>2</v>
      </c>
      <c r="T28" s="1">
        <f t="shared" si="47"/>
        <v>1</v>
      </c>
      <c r="V28" s="1">
        <f t="shared" si="48"/>
        <v>4.7153434516926015E-5</v>
      </c>
      <c r="W28" s="1">
        <f t="shared" si="49"/>
        <v>1.0167541685870751E-6</v>
      </c>
      <c r="X28" s="1">
        <f t="shared" si="50"/>
        <v>4.4184136996877075E-5</v>
      </c>
      <c r="Y28" s="1">
        <f t="shared" si="51"/>
        <v>3.2102083333976746E-4</v>
      </c>
    </row>
    <row r="29" spans="1:25" x14ac:dyDescent="0.25">
      <c r="A29" s="1" t="s">
        <v>14</v>
      </c>
      <c r="B29" s="1">
        <f t="shared" ref="B29:E29" si="58">12/RANK(B10,B$2:B$13)</f>
        <v>1.2</v>
      </c>
      <c r="C29" s="1">
        <f t="shared" si="58"/>
        <v>1.2</v>
      </c>
      <c r="D29" s="1">
        <f t="shared" si="58"/>
        <v>1.3333333333333333</v>
      </c>
      <c r="E29" s="1">
        <f t="shared" si="58"/>
        <v>1.2</v>
      </c>
      <c r="F29" s="1">
        <f t="shared" si="34"/>
        <v>4.9333333333333336</v>
      </c>
      <c r="G29" s="2">
        <f t="shared" si="35"/>
        <v>3.311981957894003E-2</v>
      </c>
      <c r="I29" s="1">
        <f t="shared" si="36"/>
        <v>6.7358573630249136E-2</v>
      </c>
      <c r="J29" s="1">
        <f t="shared" si="37"/>
        <v>7.3168467761703979E-2</v>
      </c>
      <c r="K29" s="1">
        <f t="shared" si="38"/>
        <v>7.8830480369782213E-2</v>
      </c>
      <c r="L29" s="1">
        <f t="shared" si="39"/>
        <v>7.5001321950923142E-2</v>
      </c>
      <c r="M29" s="2">
        <f t="shared" si="40"/>
        <v>0.11265816736220256</v>
      </c>
      <c r="N29" s="2">
        <f t="shared" si="41"/>
        <v>0.11849959396198179</v>
      </c>
      <c r="O29" s="2">
        <f t="shared" si="42"/>
        <v>0.11919912382760878</v>
      </c>
      <c r="P29" s="2">
        <f t="shared" si="43"/>
        <v>0.11421288237476945</v>
      </c>
      <c r="Q29" s="1">
        <f t="shared" si="44"/>
        <v>0</v>
      </c>
      <c r="R29" s="1">
        <f t="shared" si="45"/>
        <v>0</v>
      </c>
      <c r="S29" s="1">
        <f t="shared" si="46"/>
        <v>1</v>
      </c>
      <c r="T29" s="1">
        <f t="shared" si="47"/>
        <v>0</v>
      </c>
      <c r="V29" s="1">
        <f t="shared" si="48"/>
        <v>9.1959702837468257E-5</v>
      </c>
      <c r="W29" s="1">
        <f t="shared" si="49"/>
        <v>9.1959702837468257E-5</v>
      </c>
      <c r="X29" s="1">
        <f t="shared" si="50"/>
        <v>1.0961516005673485E-5</v>
      </c>
      <c r="Y29" s="1">
        <f t="shared" si="51"/>
        <v>9.1959702837468257E-5</v>
      </c>
    </row>
    <row r="30" spans="1:25" x14ac:dyDescent="0.25">
      <c r="A30" s="1" t="s">
        <v>15</v>
      </c>
      <c r="B30" s="1">
        <f t="shared" ref="B30:E30" si="59">12/RANK(B11,B$2:B$13)</f>
        <v>4</v>
      </c>
      <c r="C30" s="1">
        <f t="shared" si="59"/>
        <v>4</v>
      </c>
      <c r="D30" s="1">
        <f t="shared" si="59"/>
        <v>1.7142857142857142</v>
      </c>
      <c r="E30" s="1">
        <f t="shared" si="59"/>
        <v>2</v>
      </c>
      <c r="F30" s="1">
        <f t="shared" si="34"/>
        <v>11.714285714285714</v>
      </c>
      <c r="G30" s="2">
        <f t="shared" si="35"/>
        <v>7.8643587031073797E-2</v>
      </c>
      <c r="I30" s="1">
        <f t="shared" si="36"/>
        <v>9.5651938783946622E-3</v>
      </c>
      <c r="J30" s="1">
        <f t="shared" si="37"/>
        <v>2.2133060402778626E-3</v>
      </c>
      <c r="K30" s="1">
        <f t="shared" si="38"/>
        <v>1.0971481951618123E-2</v>
      </c>
      <c r="L30" s="1">
        <f t="shared" si="39"/>
        <v>8.2345131193389126E-3</v>
      </c>
      <c r="M30" s="2">
        <f t="shared" si="40"/>
        <v>1.5997922086642552E-2</v>
      </c>
      <c r="N30" s="2">
        <f t="shared" si="41"/>
        <v>3.5845477582052408E-3</v>
      </c>
      <c r="O30" s="2">
        <f t="shared" si="42"/>
        <v>1.6589915849664339E-2</v>
      </c>
      <c r="P30" s="2">
        <f t="shared" si="43"/>
        <v>1.2539612020811525E-2</v>
      </c>
      <c r="Q30" s="1">
        <f t="shared" si="44"/>
        <v>1</v>
      </c>
      <c r="R30" s="1">
        <f t="shared" si="45"/>
        <v>1</v>
      </c>
      <c r="S30" s="1">
        <f t="shared" si="46"/>
        <v>3</v>
      </c>
      <c r="T30" s="1">
        <f t="shared" si="47"/>
        <v>2</v>
      </c>
      <c r="V30" s="1">
        <f t="shared" si="48"/>
        <v>1.5098728568929238E-3</v>
      </c>
      <c r="W30" s="1">
        <f t="shared" si="49"/>
        <v>3.3830714608051453E-4</v>
      </c>
      <c r="X30" s="1">
        <f t="shared" si="50"/>
        <v>4.309326002035766E-7</v>
      </c>
      <c r="Y30" s="1">
        <f t="shared" si="51"/>
        <v>1.4840379246715309E-5</v>
      </c>
    </row>
    <row r="31" spans="1:25" x14ac:dyDescent="0.25">
      <c r="A31" s="1" t="s">
        <v>16</v>
      </c>
      <c r="B31" s="1">
        <f t="shared" ref="B31:E31" si="60">12/RANK(B12,B$2:B$13)</f>
        <v>12</v>
      </c>
      <c r="C31" s="1">
        <f t="shared" si="60"/>
        <v>6</v>
      </c>
      <c r="D31" s="1">
        <f t="shared" si="60"/>
        <v>2.4</v>
      </c>
      <c r="E31" s="1">
        <f t="shared" si="60"/>
        <v>4</v>
      </c>
      <c r="F31" s="1">
        <f t="shared" si="34"/>
        <v>24.4</v>
      </c>
      <c r="G31" s="2">
        <f t="shared" si="35"/>
        <v>0.16380883737691959</v>
      </c>
      <c r="I31" s="1">
        <f t="shared" si="36"/>
        <v>1.1172455003745391E-2</v>
      </c>
      <c r="J31" s="1">
        <f t="shared" si="37"/>
        <v>2.4152107702574144E-4</v>
      </c>
      <c r="K31" s="1">
        <f t="shared" si="38"/>
        <v>1.4551498388283013E-2</v>
      </c>
      <c r="L31" s="1">
        <f t="shared" si="39"/>
        <v>9.337650557139629E-3</v>
      </c>
      <c r="M31" s="2">
        <f t="shared" si="40"/>
        <v>1.8686089057761576E-2</v>
      </c>
      <c r="N31" s="2">
        <f t="shared" si="41"/>
        <v>3.9115414653784149E-4</v>
      </c>
      <c r="O31" s="2">
        <f t="shared" si="42"/>
        <v>2.2003238469761825E-2</v>
      </c>
      <c r="P31" s="2">
        <f t="shared" si="43"/>
        <v>1.421948249708367E-2</v>
      </c>
      <c r="Q31" s="1">
        <f t="shared" si="44"/>
        <v>0</v>
      </c>
      <c r="R31" s="1">
        <f t="shared" si="45"/>
        <v>1</v>
      </c>
      <c r="S31" s="1">
        <f t="shared" si="46"/>
        <v>4</v>
      </c>
      <c r="T31" s="1">
        <f t="shared" si="47"/>
        <v>2</v>
      </c>
      <c r="V31" s="1">
        <f t="shared" si="48"/>
        <v>0.10201151724807425</v>
      </c>
      <c r="W31" s="1">
        <f t="shared" si="49"/>
        <v>3.9902227966200779E-5</v>
      </c>
      <c r="X31" s="1">
        <f t="shared" si="50"/>
        <v>2.3910883836482401E-8</v>
      </c>
      <c r="Y31" s="1">
        <f t="shared" si="51"/>
        <v>2.0626084328256846E-5</v>
      </c>
    </row>
    <row r="32" spans="1:25" x14ac:dyDescent="0.25">
      <c r="A32" s="1" t="s">
        <v>17</v>
      </c>
      <c r="B32" s="1">
        <f t="shared" ref="B32:E32" si="61">12/RANK(B13,B$2:B$13)</f>
        <v>6</v>
      </c>
      <c r="C32" s="1">
        <f t="shared" si="61"/>
        <v>12</v>
      </c>
      <c r="D32" s="1">
        <f t="shared" si="61"/>
        <v>4</v>
      </c>
      <c r="E32" s="1">
        <f t="shared" si="61"/>
        <v>1.7142857142857142</v>
      </c>
      <c r="F32" s="1">
        <f t="shared" si="34"/>
        <v>23.714285714285715</v>
      </c>
      <c r="G32" s="2">
        <f t="shared" si="35"/>
        <v>0.1592053103311982</v>
      </c>
      <c r="I32" s="1">
        <f t="shared" si="36"/>
        <v>8.1482931627826077E-3</v>
      </c>
      <c r="J32" s="1">
        <f t="shared" si="37"/>
        <v>6.4536851617373464E-3</v>
      </c>
      <c r="K32" s="1">
        <f t="shared" si="38"/>
        <v>1.0077402831822305E-2</v>
      </c>
      <c r="L32" s="1">
        <f t="shared" si="39"/>
        <v>1.6580136080717067E-2</v>
      </c>
      <c r="M32" s="2">
        <f t="shared" si="40"/>
        <v>1.362813559396416E-2</v>
      </c>
      <c r="N32" s="2">
        <f t="shared" si="41"/>
        <v>1.0452030698729672E-2</v>
      </c>
      <c r="O32" s="2">
        <f t="shared" si="42"/>
        <v>1.5237983865839036E-2</v>
      </c>
      <c r="P32" s="2">
        <f t="shared" si="43"/>
        <v>2.5248423396906559E-2</v>
      </c>
      <c r="Q32" s="1">
        <f t="shared" si="44"/>
        <v>0</v>
      </c>
      <c r="R32" s="1">
        <f t="shared" si="45"/>
        <v>1</v>
      </c>
      <c r="S32" s="1">
        <f t="shared" si="46"/>
        <v>1</v>
      </c>
      <c r="T32" s="1">
        <f t="shared" si="47"/>
        <v>5</v>
      </c>
      <c r="V32" s="1">
        <f t="shared" si="48"/>
        <v>0.10167723547747108</v>
      </c>
      <c r="W32" s="1">
        <f t="shared" si="49"/>
        <v>1.0627335865724934E-3</v>
      </c>
      <c r="X32" s="1">
        <f t="shared" si="50"/>
        <v>1.5493560737288208E-3</v>
      </c>
      <c r="Y32" s="1">
        <f t="shared" si="51"/>
        <v>1.0432659940253427E-9</v>
      </c>
    </row>
    <row r="33" spans="1:26" x14ac:dyDescent="0.25">
      <c r="F33" s="1">
        <f>SUM(F21:F32)</f>
        <v>148.95411255411256</v>
      </c>
      <c r="I33" s="1">
        <f>SUM(I21:I32)</f>
        <v>0.5979022667188203</v>
      </c>
      <c r="J33" s="1">
        <f t="shared" ref="J33:L33" si="62">SUM(J21:J32)</f>
        <v>0.61745753985603202</v>
      </c>
      <c r="K33" s="1">
        <f t="shared" si="62"/>
        <v>0.66133439440201303</v>
      </c>
      <c r="L33" s="1">
        <f t="shared" si="62"/>
        <v>0.65668005562471943</v>
      </c>
      <c r="V33" s="9">
        <f>1-AVERAGE(V21:V32)</f>
        <v>0.98280604448887499</v>
      </c>
      <c r="W33" s="9">
        <f t="shared" ref="W33:Y33" si="63">1-AVERAGE(W21:W32)</f>
        <v>0.9998042054129499</v>
      </c>
      <c r="X33" s="9">
        <f t="shared" si="63"/>
        <v>0.9998049005427716</v>
      </c>
      <c r="Y33" s="9">
        <f t="shared" si="63"/>
        <v>0.999938717477587</v>
      </c>
      <c r="Z33" s="9">
        <f>AVERAGE(V33:Y33)</f>
        <v>0.99558846698054582</v>
      </c>
    </row>
    <row r="34" spans="1:26" x14ac:dyDescent="0.25">
      <c r="V34" s="3">
        <v>0.96967084251794677</v>
      </c>
      <c r="W34" s="3">
        <v>0.96056831418094846</v>
      </c>
      <c r="X34" s="3">
        <v>0.98704690536461004</v>
      </c>
      <c r="Y34" s="3">
        <v>0.98222178883086642</v>
      </c>
      <c r="Z34" s="3">
        <v>0.97487696272359292</v>
      </c>
    </row>
    <row r="35" spans="1:26" x14ac:dyDescent="0.25">
      <c r="V35" s="3">
        <f>V33-V34</f>
        <v>1.3135201970928212E-2</v>
      </c>
      <c r="W35" s="3">
        <f t="shared" ref="W35:Z35" si="64">W33-W34</f>
        <v>3.9235891232001441E-2</v>
      </c>
      <c r="X35" s="3">
        <f t="shared" si="64"/>
        <v>1.2757995178161563E-2</v>
      </c>
      <c r="Y35" s="3">
        <f t="shared" si="64"/>
        <v>1.7716928646720587E-2</v>
      </c>
      <c r="Z35" s="3">
        <f t="shared" si="64"/>
        <v>2.0711504256952895E-2</v>
      </c>
    </row>
    <row r="36" spans="1:26" x14ac:dyDescent="0.25">
      <c r="A36" s="1" t="s">
        <v>40</v>
      </c>
      <c r="B36" s="1" t="s">
        <v>30</v>
      </c>
      <c r="C36" s="1" t="s">
        <v>31</v>
      </c>
      <c r="D36" s="1" t="s">
        <v>32</v>
      </c>
      <c r="E36" s="1" t="s">
        <v>33</v>
      </c>
      <c r="V36" s="10">
        <f>V35/V34</f>
        <v>1.35460420123802E-2</v>
      </c>
      <c r="W36" s="10">
        <f t="shared" ref="W36:Z36" si="65">W35/W34</f>
        <v>4.0846539129761807E-2</v>
      </c>
      <c r="X36" s="10">
        <f t="shared" si="65"/>
        <v>1.2925419358311879E-2</v>
      </c>
      <c r="Y36" s="10">
        <f t="shared" si="65"/>
        <v>1.8037604997348876E-2</v>
      </c>
      <c r="Z36" s="10">
        <f t="shared" si="65"/>
        <v>2.1245249450853248E-2</v>
      </c>
    </row>
    <row r="37" spans="1:26" x14ac:dyDescent="0.25">
      <c r="A37" s="1" t="s">
        <v>41</v>
      </c>
      <c r="B37" s="8">
        <v>9.9420708358602755E-2</v>
      </c>
      <c r="C37" s="8">
        <v>9.031752014017197E-2</v>
      </c>
      <c r="D37" s="8">
        <v>0.10149149992220582</v>
      </c>
      <c r="E37" s="8">
        <v>0.10743645967481755</v>
      </c>
      <c r="F37" s="8">
        <v>0.15709536043524255</v>
      </c>
    </row>
    <row r="38" spans="1:26" x14ac:dyDescent="0.25">
      <c r="A38" s="1" t="s">
        <v>42</v>
      </c>
      <c r="B38" s="8">
        <v>1.2380374673188167E-4</v>
      </c>
      <c r="C38" s="8">
        <v>1.7972946732403117E-4</v>
      </c>
      <c r="D38" s="8">
        <v>0.10337051738474481</v>
      </c>
      <c r="E38" s="8">
        <v>0.10403663260137461</v>
      </c>
      <c r="F38" s="8">
        <v>0.14386022017879357</v>
      </c>
    </row>
    <row r="39" spans="1:26" x14ac:dyDescent="0.25">
      <c r="A39" s="1" t="s">
        <v>43</v>
      </c>
      <c r="B39" s="8">
        <v>1.0708117236403719E-4</v>
      </c>
      <c r="C39" s="8">
        <v>1.8382980555860012E-4</v>
      </c>
      <c r="D39" s="8">
        <v>9.2361500758650378E-2</v>
      </c>
      <c r="E39" s="8">
        <v>9.2192394456768828E-2</v>
      </c>
      <c r="F39" s="8">
        <v>5.9302379651480441E-2</v>
      </c>
    </row>
    <row r="40" spans="1:26" x14ac:dyDescent="0.25">
      <c r="A40" s="1" t="s">
        <v>44</v>
      </c>
      <c r="B40" s="8">
        <v>6.963242989951395E-5</v>
      </c>
      <c r="C40" s="8">
        <v>1.5060037004599537E-4</v>
      </c>
      <c r="D40" s="8">
        <v>3.9462747421046891E-5</v>
      </c>
      <c r="E40" s="8">
        <v>2.8742726178871799E-5</v>
      </c>
      <c r="F40" s="8">
        <v>2.6853907766708131E-2</v>
      </c>
    </row>
    <row r="41" spans="1:26" x14ac:dyDescent="0.25">
      <c r="A41" s="1" t="s">
        <v>45</v>
      </c>
      <c r="B41" s="8">
        <v>1.0379442016267446E-4</v>
      </c>
      <c r="C41" s="8">
        <v>1.7955680018053594E-4</v>
      </c>
      <c r="D41" s="8">
        <v>6.7027664259602314E-5</v>
      </c>
      <c r="E41" s="8">
        <v>6.2652176590986675E-5</v>
      </c>
      <c r="F41" s="8">
        <v>3.4401483358714728E-2</v>
      </c>
    </row>
    <row r="42" spans="1:26" x14ac:dyDescent="0.25">
      <c r="A42" s="1" t="s">
        <v>46</v>
      </c>
      <c r="B42" s="8">
        <v>1.3112186713338481E-4</v>
      </c>
      <c r="C42" s="8">
        <v>1.6113947868292392E-4</v>
      </c>
      <c r="D42" s="8">
        <v>4.7812296937417948E-5</v>
      </c>
      <c r="E42" s="8">
        <v>4.7556255786986911E-5</v>
      </c>
      <c r="F42" s="8">
        <v>3.2041594494367651E-2</v>
      </c>
    </row>
    <row r="43" spans="1:26" x14ac:dyDescent="0.25">
      <c r="A43" s="1" t="s">
        <v>47</v>
      </c>
      <c r="B43" s="8">
        <v>9.6814315892253047E-2</v>
      </c>
      <c r="C43" s="8">
        <v>2.1882004778798754E-4</v>
      </c>
      <c r="D43" s="8">
        <v>6.7149452276784658E-5</v>
      </c>
      <c r="E43" s="8">
        <v>9.0430360335413004E-2</v>
      </c>
      <c r="F43" s="8">
        <v>5.572185861591937E-2</v>
      </c>
    </row>
    <row r="44" spans="1:26" x14ac:dyDescent="0.25">
      <c r="A44" s="1" t="s">
        <v>48</v>
      </c>
      <c r="B44" s="8">
        <v>1.4794428101532901E-4</v>
      </c>
      <c r="C44" s="8">
        <v>9.0572963501346276E-2</v>
      </c>
      <c r="D44" s="8">
        <v>8.7678940284652659E-2</v>
      </c>
      <c r="E44" s="8">
        <v>5.6622361049684346E-5</v>
      </c>
      <c r="F44" s="8">
        <v>5.5945641180641943E-2</v>
      </c>
    </row>
    <row r="45" spans="1:26" x14ac:dyDescent="0.25">
      <c r="A45" s="1" t="s">
        <v>49</v>
      </c>
      <c r="B45" s="8">
        <v>1.0827402974481582E-4</v>
      </c>
      <c r="C45" s="8">
        <v>1.7558790790157304E-4</v>
      </c>
      <c r="D45" s="8">
        <v>6.7632993896126267E-5</v>
      </c>
      <c r="E45" s="8">
        <v>5.5617660805625916E-5</v>
      </c>
      <c r="F45" s="8">
        <v>3.311981957894003E-2</v>
      </c>
    </row>
    <row r="46" spans="1:26" x14ac:dyDescent="0.25">
      <c r="A46" s="1" t="s">
        <v>50</v>
      </c>
      <c r="B46" s="8">
        <v>0.10872878252558707</v>
      </c>
      <c r="C46" s="8">
        <v>9.5221543030209896E-2</v>
      </c>
      <c r="D46" s="8">
        <v>8.5961424198333275E-2</v>
      </c>
      <c r="E46" s="8">
        <v>8.9150515724285159E-2</v>
      </c>
      <c r="F46" s="8">
        <v>7.8643587031073797E-2</v>
      </c>
    </row>
    <row r="47" spans="1:26" x14ac:dyDescent="0.25">
      <c r="A47" s="1" t="s">
        <v>51</v>
      </c>
      <c r="B47" s="8">
        <v>0.11841922018448209</v>
      </c>
      <c r="C47" s="8">
        <v>0.10577373759094609</v>
      </c>
      <c r="D47" s="8">
        <v>9.0165304853377842E-2</v>
      </c>
      <c r="E47" s="8">
        <v>9.5886468767145544E-2</v>
      </c>
      <c r="F47" s="8">
        <v>0.16380883737691959</v>
      </c>
    </row>
    <row r="48" spans="1:26" x14ac:dyDescent="0.25">
      <c r="A48" s="1" t="s">
        <v>52</v>
      </c>
      <c r="B48" s="8">
        <v>0.11496142208267265</v>
      </c>
      <c r="C48" s="8">
        <v>0.11175593432983784</v>
      </c>
      <c r="D48" s="8">
        <v>9.4376493089935551E-2</v>
      </c>
      <c r="E48" s="8">
        <v>8.8147167562241543E-2</v>
      </c>
      <c r="F48" s="8">
        <v>0.1592053103311982</v>
      </c>
    </row>
    <row r="49" spans="1:6" x14ac:dyDescent="0.25">
      <c r="A49" s="1" t="s">
        <v>53</v>
      </c>
      <c r="B49" s="8">
        <v>1.9109457452428327E-2</v>
      </c>
      <c r="C49" s="8">
        <v>1.2668338830989122E-2</v>
      </c>
      <c r="D49" s="8">
        <v>1.1815077111016261E-2</v>
      </c>
      <c r="E49" s="8">
        <v>1.3690218328989496E-2</v>
      </c>
      <c r="F49" s="8"/>
    </row>
    <row r="50" spans="1:6" x14ac:dyDescent="0.25">
      <c r="A50" s="1" t="s">
        <v>54</v>
      </c>
      <c r="B50" s="8">
        <v>0.26733247006146871</v>
      </c>
      <c r="C50" s="8">
        <v>0.77320090757634929</v>
      </c>
      <c r="D50" s="8">
        <v>-0.53467858096329346</v>
      </c>
      <c r="E50" s="8">
        <v>-0.59077324757576799</v>
      </c>
      <c r="F50" s="8"/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307D4-ED04-4D67-A77D-6257CABA6936}">
  <dimension ref="A1:AB65"/>
  <sheetViews>
    <sheetView workbookViewId="0">
      <selection sqref="A1:A13"/>
    </sheetView>
  </sheetViews>
  <sheetFormatPr defaultRowHeight="15" x14ac:dyDescent="0.25"/>
  <cols>
    <col min="1" max="16384" width="9" style="1"/>
  </cols>
  <sheetData>
    <row r="1" spans="1:28" x14ac:dyDescent="0.25">
      <c r="A1" s="1" t="s">
        <v>0</v>
      </c>
      <c r="B1" s="1" t="s">
        <v>57</v>
      </c>
      <c r="C1" s="1" t="s">
        <v>22</v>
      </c>
      <c r="D1" s="1" t="s">
        <v>23</v>
      </c>
      <c r="E1" s="1" t="s">
        <v>24</v>
      </c>
      <c r="J1" s="1" t="s">
        <v>28</v>
      </c>
      <c r="O1" s="1" t="s">
        <v>29</v>
      </c>
      <c r="R1" s="1" t="s">
        <v>0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</row>
    <row r="2" spans="1:28" x14ac:dyDescent="0.25">
      <c r="A2" s="1" t="s">
        <v>1</v>
      </c>
      <c r="B2" s="3">
        <v>9.4710130279798119E-2</v>
      </c>
      <c r="C2" s="3">
        <v>8.7145799751470049E-2</v>
      </c>
      <c r="D2" s="3">
        <v>9.8594449609925194E-2</v>
      </c>
      <c r="E2" s="3">
        <v>0.10400926000230774</v>
      </c>
      <c r="G2" s="1">
        <f>IF(B2&gt;=B$15,B2^(1-B$14),IF(B2&lt;B$15,B2^(1/(1-B$14))))</f>
        <v>9.907337158524826E-2</v>
      </c>
      <c r="H2" s="1">
        <f t="shared" ref="H2:J13" si="0">IF(C2&gt;=C$15,C2^(1-C$14),IF(C2&lt;C$15,C2^(1/(1-C$14))))</f>
        <v>8.9881803234015331E-2</v>
      </c>
      <c r="I2" s="1">
        <f t="shared" si="0"/>
        <v>0.1013304981390338</v>
      </c>
      <c r="J2" s="1">
        <f t="shared" si="0"/>
        <v>0.10728240613544089</v>
      </c>
      <c r="L2" s="1">
        <f>IF(B2&gt;=B$15,G2+(1-G2)*$G21*B$18*(1-EXP(-B2*B$15)),IF(B2&lt;B$15,G2*(1-$G21)*B$18*(1-EXP(-B2*B$15))))</f>
        <v>9.9420708358602755E-2</v>
      </c>
      <c r="M2" s="1">
        <f t="shared" ref="M2:O13" si="1">IF(C2&gt;=C$15,H2+(1-H2)*$G21*C$18*(1-EXP(-C2*C$15)),IF(C2&lt;C$15,H2*(1-$G21)*C$18*(1-EXP(-C2*C$15))))</f>
        <v>9.031752014017197E-2</v>
      </c>
      <c r="N2" s="1">
        <f t="shared" si="1"/>
        <v>0.10149149992220582</v>
      </c>
      <c r="O2" s="1">
        <f t="shared" si="1"/>
        <v>0.10743645967481755</v>
      </c>
      <c r="P2" s="1">
        <f>AVERAGE(L2:O2)</f>
        <v>9.9666547023949531E-2</v>
      </c>
      <c r="Q2" s="1">
        <f>RANK(P2,P$2:P$13)</f>
        <v>3</v>
      </c>
      <c r="R2" s="1" t="s">
        <v>1</v>
      </c>
      <c r="S2" s="1">
        <f>RANK(B2,B$2:B$13)</f>
        <v>4</v>
      </c>
      <c r="T2" s="1">
        <f t="shared" ref="T2:V13" si="2">RANK(C2,C$2:C$13)</f>
        <v>5</v>
      </c>
      <c r="U2" s="1">
        <f t="shared" si="2"/>
        <v>2</v>
      </c>
      <c r="V2" s="1">
        <f t="shared" si="2"/>
        <v>1</v>
      </c>
      <c r="W2" s="1">
        <v>3</v>
      </c>
      <c r="X2" s="1">
        <f>(S2-$W2)^2</f>
        <v>1</v>
      </c>
      <c r="Y2" s="1">
        <f t="shared" ref="Y2:AA13" si="3">(T2-$W2)^2</f>
        <v>4</v>
      </c>
      <c r="Z2" s="1">
        <f t="shared" si="3"/>
        <v>1</v>
      </c>
      <c r="AA2" s="1">
        <f t="shared" si="3"/>
        <v>4</v>
      </c>
    </row>
    <row r="3" spans="1:28" x14ac:dyDescent="0.25">
      <c r="A3" s="1" t="s">
        <v>2</v>
      </c>
      <c r="B3" s="3">
        <v>7.6568503419103165E-2</v>
      </c>
      <c r="C3" s="3">
        <v>7.8739806175914584E-2</v>
      </c>
      <c r="D3" s="3">
        <v>0.10045573485865972</v>
      </c>
      <c r="E3" s="3">
        <v>0.10068480757240925</v>
      </c>
      <c r="G3" s="1">
        <f t="shared" ref="G3:G13" si="4">IF(B3&gt;=B$15,B3^(1-B$14),IF(B3&lt;B$15,B3^(1/(1-B$14))))</f>
        <v>7.2829865952178385E-2</v>
      </c>
      <c r="H3" s="1">
        <f t="shared" si="0"/>
        <v>7.6213435362240345E-2</v>
      </c>
      <c r="I3" s="1">
        <f t="shared" si="0"/>
        <v>0.10322062406101223</v>
      </c>
      <c r="J3" s="1">
        <f t="shared" si="0"/>
        <v>0.10389953064139185</v>
      </c>
      <c r="L3" s="1">
        <f t="shared" ref="L3:L13" si="5">IF(B3&gt;=B$15,G3+(1-G3)*$G22*B$18*(1-EXP(-B3*B$15)),IF(B3&lt;B$15,G3*(1-$G22)*B$18*(1-EXP(-B3*B$15))))</f>
        <v>1.2380374673188167E-4</v>
      </c>
      <c r="M3" s="1">
        <f t="shared" si="1"/>
        <v>1.7972946732403117E-4</v>
      </c>
      <c r="N3" s="1">
        <f t="shared" si="1"/>
        <v>0.10337051738474481</v>
      </c>
      <c r="O3" s="1">
        <f t="shared" si="1"/>
        <v>0.10403663260137461</v>
      </c>
      <c r="P3" s="1">
        <f t="shared" ref="P3:P13" si="6">AVERAGE(L3:O3)</f>
        <v>5.1927670800043832E-2</v>
      </c>
      <c r="Q3" s="1">
        <f t="shared" ref="Q3:Q13" si="7">RANK(P3,P$2:P$13)</f>
        <v>5</v>
      </c>
      <c r="R3" s="1" t="s">
        <v>2</v>
      </c>
      <c r="S3" s="1">
        <f t="shared" ref="S3:S13" si="8">RANK(B3,B$2:B$13)</f>
        <v>7</v>
      </c>
      <c r="T3" s="1">
        <f t="shared" si="2"/>
        <v>7</v>
      </c>
      <c r="U3" s="1">
        <f t="shared" si="2"/>
        <v>1</v>
      </c>
      <c r="V3" s="1">
        <f t="shared" si="2"/>
        <v>2</v>
      </c>
      <c r="W3" s="1">
        <v>5</v>
      </c>
      <c r="X3" s="1">
        <f t="shared" ref="X3:X13" si="9">(S3-$W3)^2</f>
        <v>4</v>
      </c>
      <c r="Y3" s="1">
        <f t="shared" si="3"/>
        <v>4</v>
      </c>
      <c r="Z3" s="1">
        <f t="shared" si="3"/>
        <v>16</v>
      </c>
      <c r="AA3" s="1">
        <f t="shared" si="3"/>
        <v>9</v>
      </c>
    </row>
    <row r="4" spans="1:28" x14ac:dyDescent="0.25">
      <c r="A4" s="1" t="s">
        <v>8</v>
      </c>
      <c r="B4" s="3">
        <v>6.8000440150700919E-2</v>
      </c>
      <c r="C4" s="3">
        <v>7.5982638212808096E-2</v>
      </c>
      <c r="D4" s="3">
        <v>8.971314238559093E-2</v>
      </c>
      <c r="E4" s="3">
        <v>8.9142027803498142E-2</v>
      </c>
      <c r="G4" s="1">
        <f t="shared" si="4"/>
        <v>6.4530795258635629E-2</v>
      </c>
      <c r="H4" s="1">
        <f t="shared" si="0"/>
        <v>7.351110376538228E-2</v>
      </c>
      <c r="I4" s="1">
        <f t="shared" si="0"/>
        <v>9.2305622457436953E-2</v>
      </c>
      <c r="J4" s="1">
        <f t="shared" si="0"/>
        <v>9.2141676283668927E-2</v>
      </c>
      <c r="L4" s="1">
        <f t="shared" si="5"/>
        <v>1.0708117236403719E-4</v>
      </c>
      <c r="M4" s="1">
        <f t="shared" si="1"/>
        <v>1.8382980555860012E-4</v>
      </c>
      <c r="N4" s="1">
        <f t="shared" si="1"/>
        <v>9.2361500758650378E-2</v>
      </c>
      <c r="O4" s="1">
        <f t="shared" si="1"/>
        <v>9.2192394456768828E-2</v>
      </c>
      <c r="P4" s="1">
        <f t="shared" si="6"/>
        <v>4.6211201548335461E-2</v>
      </c>
      <c r="Q4" s="1">
        <f t="shared" si="7"/>
        <v>7</v>
      </c>
      <c r="R4" s="1" t="s">
        <v>8</v>
      </c>
      <c r="S4" s="1">
        <f t="shared" si="8"/>
        <v>9</v>
      </c>
      <c r="T4" s="1">
        <f t="shared" si="2"/>
        <v>8</v>
      </c>
      <c r="U4" s="1">
        <f t="shared" si="2"/>
        <v>4</v>
      </c>
      <c r="V4" s="1">
        <f t="shared" si="2"/>
        <v>4</v>
      </c>
      <c r="W4" s="1">
        <v>7</v>
      </c>
      <c r="X4" s="1">
        <f t="shared" si="9"/>
        <v>4</v>
      </c>
      <c r="Y4" s="1">
        <f t="shared" si="3"/>
        <v>1</v>
      </c>
      <c r="Z4" s="1">
        <f t="shared" si="3"/>
        <v>9</v>
      </c>
      <c r="AA4" s="1">
        <f t="shared" si="3"/>
        <v>9</v>
      </c>
    </row>
    <row r="5" spans="1:28" x14ac:dyDescent="0.25">
      <c r="A5" s="1" t="s">
        <v>9</v>
      </c>
      <c r="B5" s="3">
        <v>5.401872317708669E-2</v>
      </c>
      <c r="C5" s="3">
        <v>6.7655571442549481E-2</v>
      </c>
      <c r="D5" s="3">
        <v>6.0165449523386469E-2</v>
      </c>
      <c r="E5" s="3">
        <v>5.3909270875607027E-2</v>
      </c>
      <c r="G5" s="1">
        <f t="shared" si="4"/>
        <v>5.1033113922172392E-2</v>
      </c>
      <c r="H5" s="1">
        <f t="shared" si="0"/>
        <v>6.5357484168512545E-2</v>
      </c>
      <c r="I5" s="1">
        <f t="shared" si="0"/>
        <v>5.8177174215172905E-2</v>
      </c>
      <c r="J5" s="1">
        <f t="shared" si="0"/>
        <v>5.1767672585813364E-2</v>
      </c>
      <c r="L5" s="1">
        <f t="shared" si="5"/>
        <v>6.963242989951395E-5</v>
      </c>
      <c r="M5" s="1">
        <f t="shared" si="1"/>
        <v>1.5060037004599537E-4</v>
      </c>
      <c r="N5" s="1">
        <f t="shared" si="1"/>
        <v>3.9462747421046891E-5</v>
      </c>
      <c r="O5" s="1">
        <f t="shared" si="1"/>
        <v>2.8742726178871799E-5</v>
      </c>
      <c r="P5" s="1">
        <f t="shared" si="6"/>
        <v>7.2109568386357007E-5</v>
      </c>
      <c r="Q5" s="1">
        <f t="shared" si="7"/>
        <v>12</v>
      </c>
      <c r="R5" s="1" t="s">
        <v>9</v>
      </c>
      <c r="S5" s="1">
        <f t="shared" si="8"/>
        <v>12</v>
      </c>
      <c r="T5" s="1">
        <f t="shared" si="2"/>
        <v>12</v>
      </c>
      <c r="U5" s="1">
        <f t="shared" si="2"/>
        <v>12</v>
      </c>
      <c r="V5" s="1">
        <f t="shared" si="2"/>
        <v>12</v>
      </c>
      <c r="W5" s="1">
        <v>12</v>
      </c>
      <c r="X5" s="1">
        <f t="shared" si="9"/>
        <v>0</v>
      </c>
      <c r="Y5" s="1">
        <f t="shared" si="3"/>
        <v>0</v>
      </c>
      <c r="Z5" s="1">
        <f t="shared" si="3"/>
        <v>0</v>
      </c>
      <c r="AA5" s="1">
        <f t="shared" si="3"/>
        <v>0</v>
      </c>
    </row>
    <row r="6" spans="1:28" x14ac:dyDescent="0.25">
      <c r="A6" s="1" t="s">
        <v>10</v>
      </c>
      <c r="B6" s="3">
        <v>6.6095497791340468E-2</v>
      </c>
      <c r="C6" s="3">
        <v>7.4128656770840462E-2</v>
      </c>
      <c r="D6" s="3">
        <v>7.8621887201662771E-2</v>
      </c>
      <c r="E6" s="3">
        <v>7.9728246169858352E-2</v>
      </c>
      <c r="G6" s="1">
        <f t="shared" si="4"/>
        <v>6.268833996256265E-2</v>
      </c>
      <c r="H6" s="1">
        <f t="shared" si="0"/>
        <v>7.1694700171779577E-2</v>
      </c>
      <c r="I6" s="1">
        <f t="shared" si="0"/>
        <v>7.6267270505212009E-2</v>
      </c>
      <c r="J6" s="1">
        <f t="shared" si="0"/>
        <v>7.6977946696856203E-2</v>
      </c>
      <c r="L6" s="1">
        <f t="shared" si="5"/>
        <v>1.0379442016267446E-4</v>
      </c>
      <c r="M6" s="1">
        <f t="shared" si="1"/>
        <v>1.7955680018053594E-4</v>
      </c>
      <c r="N6" s="1">
        <f t="shared" si="1"/>
        <v>6.7027664259602314E-5</v>
      </c>
      <c r="O6" s="1">
        <f t="shared" si="1"/>
        <v>6.2652176590986675E-5</v>
      </c>
      <c r="P6" s="1">
        <f t="shared" si="6"/>
        <v>1.0325776529844985E-4</v>
      </c>
      <c r="Q6" s="1">
        <f t="shared" si="7"/>
        <v>9</v>
      </c>
      <c r="R6" s="1" t="s">
        <v>10</v>
      </c>
      <c r="S6" s="1">
        <f t="shared" si="8"/>
        <v>11</v>
      </c>
      <c r="T6" s="1">
        <f t="shared" si="2"/>
        <v>9</v>
      </c>
      <c r="U6" s="1">
        <f t="shared" si="2"/>
        <v>10</v>
      </c>
      <c r="V6" s="1">
        <f t="shared" si="2"/>
        <v>8</v>
      </c>
      <c r="W6" s="1">
        <v>9</v>
      </c>
      <c r="X6" s="1">
        <f t="shared" si="9"/>
        <v>4</v>
      </c>
      <c r="Y6" s="1">
        <f t="shared" si="3"/>
        <v>0</v>
      </c>
      <c r="Z6" s="1">
        <f t="shared" si="3"/>
        <v>1</v>
      </c>
      <c r="AA6" s="1">
        <f t="shared" si="3"/>
        <v>1</v>
      </c>
    </row>
    <row r="7" spans="1:28" x14ac:dyDescent="0.25">
      <c r="A7" s="1" t="s">
        <v>11</v>
      </c>
      <c r="B7" s="3">
        <v>7.4127578442266778E-2</v>
      </c>
      <c r="C7" s="3">
        <v>7.0157424994065881E-2</v>
      </c>
      <c r="D7" s="3">
        <v>6.637204424062812E-2</v>
      </c>
      <c r="E7" s="3">
        <v>6.9429128220648284E-2</v>
      </c>
      <c r="G7" s="1">
        <f t="shared" si="4"/>
        <v>7.0463636117015477E-2</v>
      </c>
      <c r="H7" s="1">
        <f t="shared" si="0"/>
        <v>6.7805940531373204E-2</v>
      </c>
      <c r="I7" s="1">
        <f t="shared" si="0"/>
        <v>6.4254040966156264E-2</v>
      </c>
      <c r="J7" s="1">
        <f t="shared" si="0"/>
        <v>6.6905532391173514E-2</v>
      </c>
      <c r="L7" s="1">
        <f t="shared" si="5"/>
        <v>1.3112186713338481E-4</v>
      </c>
      <c r="M7" s="1">
        <f t="shared" si="1"/>
        <v>1.6113947868292392E-4</v>
      </c>
      <c r="N7" s="1">
        <f t="shared" si="1"/>
        <v>4.7812296937417948E-5</v>
      </c>
      <c r="O7" s="1">
        <f t="shared" si="1"/>
        <v>4.7556255786986911E-5</v>
      </c>
      <c r="P7" s="1">
        <f t="shared" si="6"/>
        <v>9.6907474635178395E-5</v>
      </c>
      <c r="Q7" s="1">
        <f t="shared" si="7"/>
        <v>11</v>
      </c>
      <c r="R7" s="1" t="s">
        <v>11</v>
      </c>
      <c r="S7" s="1">
        <f t="shared" si="8"/>
        <v>8</v>
      </c>
      <c r="T7" s="1">
        <f t="shared" si="2"/>
        <v>11</v>
      </c>
      <c r="U7" s="1">
        <f t="shared" si="2"/>
        <v>11</v>
      </c>
      <c r="V7" s="1">
        <f t="shared" si="2"/>
        <v>11</v>
      </c>
      <c r="W7" s="1">
        <v>11</v>
      </c>
      <c r="X7" s="1">
        <f t="shared" si="9"/>
        <v>9</v>
      </c>
      <c r="Y7" s="1">
        <f t="shared" si="3"/>
        <v>0</v>
      </c>
      <c r="Z7" s="1">
        <f t="shared" si="3"/>
        <v>0</v>
      </c>
      <c r="AA7" s="1">
        <f t="shared" si="3"/>
        <v>0</v>
      </c>
    </row>
    <row r="8" spans="1:28" x14ac:dyDescent="0.25">
      <c r="A8" s="1" t="s">
        <v>12</v>
      </c>
      <c r="B8" s="3">
        <v>9.2391588670179756E-2</v>
      </c>
      <c r="C8" s="3">
        <v>8.2708374588057687E-2</v>
      </c>
      <c r="D8" s="3">
        <v>7.9572567627096052E-2</v>
      </c>
      <c r="E8" s="3">
        <v>8.7417740582745845E-2</v>
      </c>
      <c r="G8" s="1">
        <f t="shared" si="4"/>
        <v>9.6693802178787272E-2</v>
      </c>
      <c r="H8" s="1">
        <f t="shared" si="0"/>
        <v>8.01051961391233E-2</v>
      </c>
      <c r="I8" s="1">
        <f t="shared" si="0"/>
        <v>7.7200572806146187E-2</v>
      </c>
      <c r="J8" s="1">
        <f t="shared" si="0"/>
        <v>9.0383532342798584E-2</v>
      </c>
      <c r="L8" s="1">
        <f t="shared" si="5"/>
        <v>9.6814315892253047E-2</v>
      </c>
      <c r="M8" s="1">
        <f t="shared" si="1"/>
        <v>2.1882004778798754E-4</v>
      </c>
      <c r="N8" s="1">
        <f t="shared" si="1"/>
        <v>6.7149452276784658E-5</v>
      </c>
      <c r="O8" s="1">
        <f t="shared" si="1"/>
        <v>9.0430360335413004E-2</v>
      </c>
      <c r="P8" s="1">
        <f t="shared" si="6"/>
        <v>4.6882661431932704E-2</v>
      </c>
      <c r="Q8" s="1">
        <f t="shared" si="7"/>
        <v>6</v>
      </c>
      <c r="R8" s="1" t="s">
        <v>12</v>
      </c>
      <c r="S8" s="1">
        <f t="shared" si="8"/>
        <v>5</v>
      </c>
      <c r="T8" s="1">
        <f t="shared" si="2"/>
        <v>6</v>
      </c>
      <c r="U8" s="1">
        <f t="shared" si="2"/>
        <v>8</v>
      </c>
      <c r="V8" s="1">
        <f t="shared" si="2"/>
        <v>5</v>
      </c>
      <c r="W8" s="1">
        <v>6</v>
      </c>
      <c r="X8" s="1">
        <f t="shared" si="9"/>
        <v>1</v>
      </c>
      <c r="Y8" s="1">
        <f t="shared" si="3"/>
        <v>0</v>
      </c>
      <c r="Z8" s="1">
        <f t="shared" si="3"/>
        <v>4</v>
      </c>
      <c r="AA8" s="1">
        <f t="shared" si="3"/>
        <v>1</v>
      </c>
    </row>
    <row r="9" spans="1:28" x14ac:dyDescent="0.25">
      <c r="A9" s="1" t="s">
        <v>13</v>
      </c>
      <c r="B9" s="3">
        <v>7.9682999408282107E-2</v>
      </c>
      <c r="C9" s="3">
        <v>8.7671337118034265E-2</v>
      </c>
      <c r="D9" s="3">
        <v>8.5114604368921709E-2</v>
      </c>
      <c r="E9" s="3">
        <v>7.6670473593127522E-2</v>
      </c>
      <c r="G9" s="1">
        <f t="shared" si="4"/>
        <v>7.5851183552434046E-2</v>
      </c>
      <c r="H9" s="1">
        <f t="shared" si="0"/>
        <v>9.041695310529882E-2</v>
      </c>
      <c r="I9" s="1">
        <f t="shared" si="0"/>
        <v>8.7628659685226304E-2</v>
      </c>
      <c r="J9" s="1">
        <f t="shared" si="0"/>
        <v>7.3985483243463768E-2</v>
      </c>
      <c r="L9" s="1">
        <f t="shared" si="5"/>
        <v>1.4794428101532901E-4</v>
      </c>
      <c r="M9" s="1">
        <f t="shared" si="1"/>
        <v>9.0572963501346276E-2</v>
      </c>
      <c r="N9" s="1">
        <f t="shared" si="1"/>
        <v>8.7678940284652659E-2</v>
      </c>
      <c r="O9" s="1">
        <f t="shared" si="1"/>
        <v>5.6622361049684346E-5</v>
      </c>
      <c r="P9" s="1">
        <f t="shared" si="6"/>
        <v>4.4614117607015988E-2</v>
      </c>
      <c r="Q9" s="1">
        <f t="shared" si="7"/>
        <v>8</v>
      </c>
      <c r="R9" s="1" t="s">
        <v>13</v>
      </c>
      <c r="S9" s="1">
        <f t="shared" si="8"/>
        <v>6</v>
      </c>
      <c r="T9" s="1">
        <f t="shared" si="2"/>
        <v>4</v>
      </c>
      <c r="U9" s="1">
        <f t="shared" si="2"/>
        <v>6</v>
      </c>
      <c r="V9" s="1">
        <f t="shared" si="2"/>
        <v>9</v>
      </c>
      <c r="W9" s="1">
        <v>8</v>
      </c>
      <c r="X9" s="1">
        <f t="shared" si="9"/>
        <v>4</v>
      </c>
      <c r="Y9" s="1">
        <f t="shared" si="3"/>
        <v>16</v>
      </c>
      <c r="Z9" s="1">
        <f t="shared" si="3"/>
        <v>4</v>
      </c>
      <c r="AA9" s="1">
        <f t="shared" si="3"/>
        <v>1</v>
      </c>
    </row>
    <row r="10" spans="1:28" x14ac:dyDescent="0.25">
      <c r="A10" s="1" t="s">
        <v>14</v>
      </c>
      <c r="B10" s="3">
        <v>6.7450533333086607E-2</v>
      </c>
      <c r="C10" s="3">
        <v>7.326042746454145E-2</v>
      </c>
      <c r="D10" s="3">
        <v>7.8922440072619685E-2</v>
      </c>
      <c r="E10" s="3">
        <v>7.5093281653760613E-2</v>
      </c>
      <c r="G10" s="1">
        <f t="shared" si="4"/>
        <v>6.3998822311165882E-2</v>
      </c>
      <c r="H10" s="1">
        <f t="shared" si="0"/>
        <v>7.0844268279706232E-2</v>
      </c>
      <c r="I10" s="1">
        <f t="shared" si="0"/>
        <v>7.656231485999769E-2</v>
      </c>
      <c r="J10" s="1">
        <f t="shared" si="0"/>
        <v>7.244262101456847E-2</v>
      </c>
      <c r="L10" s="1">
        <f t="shared" si="5"/>
        <v>1.0827402974481582E-4</v>
      </c>
      <c r="M10" s="1">
        <f t="shared" si="1"/>
        <v>1.7558790790157304E-4</v>
      </c>
      <c r="N10" s="1">
        <f t="shared" si="1"/>
        <v>6.7632993896126267E-5</v>
      </c>
      <c r="O10" s="1">
        <f t="shared" si="1"/>
        <v>5.5617660805625916E-5</v>
      </c>
      <c r="P10" s="1">
        <f t="shared" si="6"/>
        <v>1.0177814808703527E-4</v>
      </c>
      <c r="Q10" s="1">
        <f t="shared" si="7"/>
        <v>10</v>
      </c>
      <c r="R10" s="1" t="s">
        <v>14</v>
      </c>
      <c r="S10" s="1">
        <f t="shared" si="8"/>
        <v>10</v>
      </c>
      <c r="T10" s="1">
        <f t="shared" si="2"/>
        <v>10</v>
      </c>
      <c r="U10" s="1">
        <f t="shared" si="2"/>
        <v>9</v>
      </c>
      <c r="V10" s="1">
        <f t="shared" si="2"/>
        <v>10</v>
      </c>
      <c r="W10" s="1">
        <v>10</v>
      </c>
      <c r="X10" s="1">
        <f t="shared" si="9"/>
        <v>0</v>
      </c>
      <c r="Y10" s="1">
        <f t="shared" si="3"/>
        <v>0</v>
      </c>
      <c r="Z10" s="1">
        <f t="shared" si="3"/>
        <v>1</v>
      </c>
      <c r="AA10" s="1">
        <f t="shared" si="3"/>
        <v>0</v>
      </c>
    </row>
    <row r="11" spans="1:28" x14ac:dyDescent="0.25">
      <c r="A11" s="1" t="s">
        <v>15</v>
      </c>
      <c r="B11" s="3">
        <v>0.10394450443608205</v>
      </c>
      <c r="C11" s="3">
        <v>9.2166004517409528E-2</v>
      </c>
      <c r="D11" s="3">
        <v>8.3407828606069268E-2</v>
      </c>
      <c r="E11" s="3">
        <v>8.6144797438348478E-2</v>
      </c>
      <c r="G11" s="1">
        <f t="shared" si="4"/>
        <v>0.10854002626140116</v>
      </c>
      <c r="H11" s="1">
        <f t="shared" si="0"/>
        <v>9.4992196347410573E-2</v>
      </c>
      <c r="I11" s="1">
        <f t="shared" si="0"/>
        <v>8.5892024601455536E-2</v>
      </c>
      <c r="J11" s="1">
        <f t="shared" si="0"/>
        <v>8.9085290565398267E-2</v>
      </c>
      <c r="L11" s="1">
        <f t="shared" si="5"/>
        <v>0.10872878252558707</v>
      </c>
      <c r="M11" s="1">
        <f t="shared" si="1"/>
        <v>9.5221543030209896E-2</v>
      </c>
      <c r="N11" s="1">
        <f t="shared" si="1"/>
        <v>8.5961424198333275E-2</v>
      </c>
      <c r="O11" s="1">
        <f t="shared" si="1"/>
        <v>8.9150515724285159E-2</v>
      </c>
      <c r="P11" s="1">
        <f t="shared" si="6"/>
        <v>9.4765566369603857E-2</v>
      </c>
      <c r="Q11" s="1">
        <f t="shared" si="7"/>
        <v>4</v>
      </c>
      <c r="R11" s="1" t="s">
        <v>15</v>
      </c>
      <c r="S11" s="1">
        <f t="shared" si="8"/>
        <v>3</v>
      </c>
      <c r="T11" s="1">
        <f t="shared" si="2"/>
        <v>3</v>
      </c>
      <c r="U11" s="1">
        <f t="shared" si="2"/>
        <v>7</v>
      </c>
      <c r="V11" s="1">
        <f t="shared" si="2"/>
        <v>6</v>
      </c>
      <c r="W11" s="1">
        <v>4</v>
      </c>
      <c r="X11" s="1">
        <f t="shared" si="9"/>
        <v>1</v>
      </c>
      <c r="Y11" s="1">
        <f t="shared" si="3"/>
        <v>1</v>
      </c>
      <c r="Z11" s="1">
        <f t="shared" si="3"/>
        <v>9</v>
      </c>
      <c r="AA11" s="1">
        <f t="shared" si="3"/>
        <v>4</v>
      </c>
    </row>
    <row r="12" spans="1:28" x14ac:dyDescent="0.25">
      <c r="A12" s="1" t="s">
        <v>16</v>
      </c>
      <c r="B12" s="3">
        <v>0.11318397225181964</v>
      </c>
      <c r="C12" s="3">
        <v>0.10225303832509999</v>
      </c>
      <c r="D12" s="3">
        <v>8.7460018859791239E-2</v>
      </c>
      <c r="E12" s="3">
        <v>9.2673866690934623E-2</v>
      </c>
      <c r="G12" s="1">
        <f t="shared" si="4"/>
        <v>0.1179958106397113</v>
      </c>
      <c r="H12" s="1">
        <f t="shared" si="0"/>
        <v>0.10524996948297503</v>
      </c>
      <c r="I12" s="1">
        <f t="shared" si="0"/>
        <v>9.0014436733661649E-2</v>
      </c>
      <c r="J12" s="1">
        <f t="shared" si="0"/>
        <v>9.5741419909863054E-2</v>
      </c>
      <c r="L12" s="1">
        <f t="shared" si="5"/>
        <v>0.11841922018448209</v>
      </c>
      <c r="M12" s="1">
        <f t="shared" si="1"/>
        <v>0.10577373759094609</v>
      </c>
      <c r="N12" s="1">
        <f t="shared" si="1"/>
        <v>9.0165304853377842E-2</v>
      </c>
      <c r="O12" s="1">
        <f t="shared" si="1"/>
        <v>9.5886468767145544E-2</v>
      </c>
      <c r="P12" s="1">
        <f t="shared" si="6"/>
        <v>0.10256118284898791</v>
      </c>
      <c r="Q12" s="1">
        <f t="shared" si="7"/>
        <v>1</v>
      </c>
      <c r="R12" s="1" t="s">
        <v>16</v>
      </c>
      <c r="S12" s="1">
        <f t="shared" si="8"/>
        <v>1</v>
      </c>
      <c r="T12" s="1">
        <f t="shared" si="2"/>
        <v>2</v>
      </c>
      <c r="U12" s="1">
        <f t="shared" si="2"/>
        <v>5</v>
      </c>
      <c r="V12" s="1">
        <f t="shared" si="2"/>
        <v>3</v>
      </c>
      <c r="W12" s="1">
        <v>1</v>
      </c>
      <c r="X12" s="1">
        <f t="shared" si="9"/>
        <v>0</v>
      </c>
      <c r="Y12" s="1">
        <f t="shared" si="3"/>
        <v>1</v>
      </c>
      <c r="Z12" s="1">
        <f t="shared" si="3"/>
        <v>16</v>
      </c>
      <c r="AA12" s="1">
        <f t="shared" si="3"/>
        <v>4</v>
      </c>
    </row>
    <row r="13" spans="1:28" x14ac:dyDescent="0.25">
      <c r="A13" s="1" t="s">
        <v>17</v>
      </c>
      <c r="B13" s="3">
        <v>0.10982552864025369</v>
      </c>
      <c r="C13" s="3">
        <v>0.10813092063920843</v>
      </c>
      <c r="D13" s="3">
        <v>9.1599832645648777E-2</v>
      </c>
      <c r="E13" s="3">
        <v>8.5097099396754014E-2</v>
      </c>
      <c r="G13" s="1">
        <f t="shared" si="4"/>
        <v>0.11456051091480697</v>
      </c>
      <c r="H13" s="1">
        <f t="shared" si="0"/>
        <v>0.11122134703065474</v>
      </c>
      <c r="I13" s="1">
        <f t="shared" si="0"/>
        <v>9.4223661031327621E-2</v>
      </c>
      <c r="J13" s="1">
        <f t="shared" si="0"/>
        <v>8.8016573554098851E-2</v>
      </c>
      <c r="L13" s="1">
        <f t="shared" si="5"/>
        <v>0.11496142208267265</v>
      </c>
      <c r="M13" s="1">
        <f t="shared" si="1"/>
        <v>0.11175593432983784</v>
      </c>
      <c r="N13" s="1">
        <f t="shared" si="1"/>
        <v>9.4376493089935551E-2</v>
      </c>
      <c r="O13" s="1">
        <f t="shared" si="1"/>
        <v>8.8147167562241543E-2</v>
      </c>
      <c r="P13" s="1">
        <f t="shared" si="6"/>
        <v>0.10231025426617191</v>
      </c>
      <c r="Q13" s="1">
        <f t="shared" si="7"/>
        <v>2</v>
      </c>
      <c r="R13" s="1" t="s">
        <v>17</v>
      </c>
      <c r="S13" s="1">
        <f t="shared" si="8"/>
        <v>2</v>
      </c>
      <c r="T13" s="1">
        <f t="shared" si="2"/>
        <v>1</v>
      </c>
      <c r="U13" s="1">
        <f t="shared" si="2"/>
        <v>3</v>
      </c>
      <c r="V13" s="1">
        <f t="shared" si="2"/>
        <v>7</v>
      </c>
      <c r="W13" s="1">
        <v>2</v>
      </c>
      <c r="X13" s="1">
        <f t="shared" si="9"/>
        <v>0</v>
      </c>
      <c r="Y13" s="1">
        <f t="shared" si="3"/>
        <v>1</v>
      </c>
      <c r="Z13" s="1">
        <f t="shared" si="3"/>
        <v>1</v>
      </c>
      <c r="AA13" s="1">
        <f t="shared" si="3"/>
        <v>25</v>
      </c>
    </row>
    <row r="14" spans="1:28" x14ac:dyDescent="0.25">
      <c r="A14" s="1" t="s">
        <v>25</v>
      </c>
      <c r="B14" s="3">
        <f>STDEV(B2:B13)</f>
        <v>1.9109457452428327E-2</v>
      </c>
      <c r="C14" s="3">
        <f t="shared" ref="C14:E14" si="10">STDEV(C2:C13)</f>
        <v>1.2668338830989122E-2</v>
      </c>
      <c r="D14" s="3">
        <f t="shared" si="10"/>
        <v>1.1815077111016261E-2</v>
      </c>
      <c r="E14" s="3">
        <f t="shared" si="10"/>
        <v>1.3690218328989496E-2</v>
      </c>
      <c r="X14" s="2">
        <f>1-6*SUM(X2:X13)/(12*12*12-12)</f>
        <v>0.90209790209790208</v>
      </c>
      <c r="Y14" s="2">
        <f t="shared" ref="Y14:AA14" si="11">1-6*SUM(Y2:Y13)/(12*12*12-12)</f>
        <v>0.90209790209790208</v>
      </c>
      <c r="Z14" s="2">
        <f t="shared" si="11"/>
        <v>0.78321678321678323</v>
      </c>
      <c r="AA14" s="2">
        <f t="shared" si="11"/>
        <v>0.79720279720279719</v>
      </c>
      <c r="AB14" s="2">
        <f>AVERAGE(X14:AA14)</f>
        <v>0.84615384615384615</v>
      </c>
    </row>
    <row r="15" spans="1:28" x14ac:dyDescent="0.25">
      <c r="A15" s="1" t="s">
        <v>26</v>
      </c>
      <c r="B15" s="3">
        <f>AVERAGE(B2:B13)</f>
        <v>8.3333333333333329E-2</v>
      </c>
      <c r="C15" s="3">
        <f t="shared" ref="C15:E15" si="12">AVERAGE(C2:C13)</f>
        <v>8.3333333333333315E-2</v>
      </c>
      <c r="D15" s="3">
        <f t="shared" si="12"/>
        <v>8.3333333333333329E-2</v>
      </c>
      <c r="E15" s="3">
        <f t="shared" si="12"/>
        <v>8.3333333333333315E-2</v>
      </c>
    </row>
    <row r="16" spans="1:28" x14ac:dyDescent="0.25">
      <c r="A16" s="1" t="s">
        <v>27</v>
      </c>
      <c r="B16" s="3">
        <f>SKEW(B2:B13)</f>
        <v>0.26733247006146871</v>
      </c>
      <c r="C16" s="3">
        <f t="shared" ref="C16:E16" si="13">SKEW(C2:C13)</f>
        <v>0.77320090757634929</v>
      </c>
      <c r="D16" s="3">
        <f t="shared" si="13"/>
        <v>-0.53467858096329346</v>
      </c>
      <c r="E16" s="3">
        <f t="shared" si="13"/>
        <v>-0.59077324757576799</v>
      </c>
      <c r="G16" s="1">
        <f>MIN(B16:E16)</f>
        <v>-0.59077324757576799</v>
      </c>
      <c r="H16" s="1">
        <f>ABS(G16)</f>
        <v>0.59077324757576799</v>
      </c>
      <c r="I16" s="1">
        <f>H16-G16</f>
        <v>1.181546495151536</v>
      </c>
    </row>
    <row r="17" spans="1:25" x14ac:dyDescent="0.25">
      <c r="B17" s="1">
        <f>B16+$I16</f>
        <v>1.4488789652130047</v>
      </c>
      <c r="C17" s="1">
        <f t="shared" ref="C17:E17" si="14">C16+$I16</f>
        <v>1.9547474027278853</v>
      </c>
      <c r="D17" s="1">
        <f t="shared" si="14"/>
        <v>0.64686791418824252</v>
      </c>
      <c r="E17" s="1">
        <f t="shared" si="14"/>
        <v>0.59077324757576799</v>
      </c>
      <c r="F17" s="1">
        <f>SUM(B17:E17)</f>
        <v>4.6412675297049013</v>
      </c>
    </row>
    <row r="18" spans="1:25" x14ac:dyDescent="0.25">
      <c r="B18" s="2">
        <f>B17/$F17</f>
        <v>0.31217311993758884</v>
      </c>
      <c r="C18" s="2">
        <f t="shared" ref="C18:E18" si="15">C17/$F17</f>
        <v>0.42116671582001458</v>
      </c>
      <c r="D18" s="2">
        <f t="shared" si="15"/>
        <v>0.13937311522082663</v>
      </c>
      <c r="E18" s="2">
        <f t="shared" si="15"/>
        <v>0.12728704902156981</v>
      </c>
    </row>
    <row r="20" spans="1:25" x14ac:dyDescent="0.25">
      <c r="A20" s="1" t="s">
        <v>0</v>
      </c>
      <c r="B20" s="1" t="s">
        <v>21</v>
      </c>
      <c r="C20" s="1" t="s">
        <v>22</v>
      </c>
      <c r="D20" s="1" t="s">
        <v>23</v>
      </c>
      <c r="E20" s="1" t="s">
        <v>24</v>
      </c>
      <c r="I20" s="1" t="s">
        <v>21</v>
      </c>
      <c r="J20" s="1" t="s">
        <v>22</v>
      </c>
      <c r="K20" s="1" t="s">
        <v>23</v>
      </c>
      <c r="L20" s="1" t="s">
        <v>24</v>
      </c>
    </row>
    <row r="21" spans="1:25" x14ac:dyDescent="0.25">
      <c r="A21" s="1" t="s">
        <v>1</v>
      </c>
      <c r="B21" s="1">
        <f>12/RANK(B2,B$2:B$13)</f>
        <v>3</v>
      </c>
      <c r="C21" s="1">
        <f t="shared" ref="C21:E21" si="16">12/RANK(C2,C$2:C$13)</f>
        <v>2.4</v>
      </c>
      <c r="D21" s="1">
        <f t="shared" si="16"/>
        <v>6</v>
      </c>
      <c r="E21" s="1">
        <f t="shared" si="16"/>
        <v>12</v>
      </c>
      <c r="F21" s="1">
        <f>SUM(B21:E21)</f>
        <v>23.4</v>
      </c>
      <c r="G21" s="9">
        <f>F21/F$33</f>
        <v>0.15709536043524255</v>
      </c>
      <c r="I21" s="1">
        <f>ABS(B2-$P2)</f>
        <v>4.9564167441514123E-3</v>
      </c>
      <c r="J21" s="1">
        <f t="shared" ref="J21:L32" si="17">ABS(C2-$P2)</f>
        <v>1.2520747272479482E-2</v>
      </c>
      <c r="K21" s="1">
        <f t="shared" si="17"/>
        <v>1.0720974140243367E-3</v>
      </c>
      <c r="L21" s="1">
        <f t="shared" si="17"/>
        <v>4.3427129783582125E-3</v>
      </c>
      <c r="M21" s="2">
        <f>I21/I$33</f>
        <v>1.1784169542505805E-2</v>
      </c>
      <c r="N21" s="2">
        <f t="shared" ref="N21:P32" si="18">J21/J$33</f>
        <v>2.8356759752193053E-2</v>
      </c>
      <c r="O21" s="2">
        <f t="shared" si="18"/>
        <v>2.200665729644329E-3</v>
      </c>
      <c r="P21" s="2">
        <f t="shared" si="18"/>
        <v>9.0073630731941027E-3</v>
      </c>
      <c r="Q21" s="1">
        <f>ABS(S2-$W2)</f>
        <v>1</v>
      </c>
      <c r="R21" s="1">
        <f t="shared" ref="R21:T32" si="19">ABS(T2-$W2)</f>
        <v>2</v>
      </c>
      <c r="S21" s="1">
        <f t="shared" si="19"/>
        <v>1</v>
      </c>
      <c r="T21" s="1">
        <f t="shared" si="19"/>
        <v>2</v>
      </c>
      <c r="V21" s="1">
        <f>M21^Q21*$P2</f>
        <v>1.1744874878463487E-3</v>
      </c>
      <c r="W21" s="1">
        <f t="shared" ref="W21:Y32" si="20">N21^R21*$P2</f>
        <v>8.0142450884406111E-5</v>
      </c>
      <c r="X21" s="1">
        <f t="shared" si="20"/>
        <v>2.1933275442759072E-4</v>
      </c>
      <c r="Y21" s="1">
        <f t="shared" si="20"/>
        <v>8.0862050497998309E-6</v>
      </c>
    </row>
    <row r="22" spans="1:25" x14ac:dyDescent="0.25">
      <c r="A22" s="1" t="s">
        <v>2</v>
      </c>
      <c r="B22" s="1">
        <f t="shared" ref="B22:E32" si="21">12/RANK(B3,B$2:B$13)</f>
        <v>1.7142857142857142</v>
      </c>
      <c r="C22" s="1">
        <f t="shared" si="21"/>
        <v>1.7142857142857142</v>
      </c>
      <c r="D22" s="1">
        <f t="shared" si="21"/>
        <v>12</v>
      </c>
      <c r="E22" s="1">
        <f t="shared" si="21"/>
        <v>6</v>
      </c>
      <c r="F22" s="1">
        <f t="shared" ref="F22:F32" si="22">SUM(B22:E22)</f>
        <v>21.428571428571431</v>
      </c>
      <c r="G22" s="9">
        <f t="shared" ref="G22:G32" si="23">F22/F$33</f>
        <v>0.14386022017879357</v>
      </c>
      <c r="I22" s="1">
        <f t="shared" ref="I22:I32" si="24">ABS(B3-$P3)</f>
        <v>2.4640832619059333E-2</v>
      </c>
      <c r="J22" s="1">
        <f t="shared" si="17"/>
        <v>2.6812135375870752E-2</v>
      </c>
      <c r="K22" s="1">
        <f t="shared" si="17"/>
        <v>4.8528064058615886E-2</v>
      </c>
      <c r="L22" s="1">
        <f t="shared" si="17"/>
        <v>4.8757136772365414E-2</v>
      </c>
      <c r="M22" s="2">
        <f t="shared" ref="M22:M32" si="25">I22/I$33</f>
        <v>5.8585014989738726E-2</v>
      </c>
      <c r="N22" s="2">
        <f t="shared" si="18"/>
        <v>6.0723634520440259E-2</v>
      </c>
      <c r="O22" s="2">
        <f t="shared" si="18"/>
        <v>9.9612261071414576E-2</v>
      </c>
      <c r="P22" s="2">
        <f t="shared" si="18"/>
        <v>0.10112877261442005</v>
      </c>
      <c r="Q22" s="1">
        <f t="shared" ref="Q22:Q32" si="26">ABS(S3-$W3)</f>
        <v>2</v>
      </c>
      <c r="R22" s="1">
        <f t="shared" si="19"/>
        <v>2</v>
      </c>
      <c r="S22" s="1">
        <f t="shared" si="19"/>
        <v>4</v>
      </c>
      <c r="T22" s="1">
        <f t="shared" si="19"/>
        <v>3</v>
      </c>
      <c r="V22" s="1">
        <f t="shared" ref="V22:V32" si="27">M22^Q22*$P3</f>
        <v>1.7822635846203411E-4</v>
      </c>
      <c r="W22" s="1">
        <f t="shared" si="20"/>
        <v>1.9147600526382838E-4</v>
      </c>
      <c r="X22" s="1">
        <f t="shared" si="20"/>
        <v>5.1126967655680705E-6</v>
      </c>
      <c r="Y22" s="1">
        <f t="shared" si="20"/>
        <v>5.3706030208135591E-5</v>
      </c>
    </row>
    <row r="23" spans="1:25" x14ac:dyDescent="0.25">
      <c r="A23" s="1" t="s">
        <v>8</v>
      </c>
      <c r="B23" s="1">
        <f t="shared" si="21"/>
        <v>1.3333333333333333</v>
      </c>
      <c r="C23" s="1">
        <f t="shared" si="21"/>
        <v>1.5</v>
      </c>
      <c r="D23" s="1">
        <f t="shared" si="21"/>
        <v>3</v>
      </c>
      <c r="E23" s="1">
        <f t="shared" si="21"/>
        <v>3</v>
      </c>
      <c r="F23" s="1">
        <f t="shared" si="22"/>
        <v>8.8333333333333321</v>
      </c>
      <c r="G23" s="9">
        <f t="shared" si="23"/>
        <v>5.9302379651480441E-2</v>
      </c>
      <c r="I23" s="1">
        <f t="shared" si="24"/>
        <v>2.1789238602365459E-2</v>
      </c>
      <c r="J23" s="1">
        <f t="shared" si="17"/>
        <v>2.9771436664472635E-2</v>
      </c>
      <c r="K23" s="1">
        <f t="shared" si="17"/>
        <v>4.3501940837255469E-2</v>
      </c>
      <c r="L23" s="1">
        <f t="shared" si="17"/>
        <v>4.2930826255162681E-2</v>
      </c>
      <c r="M23" s="2">
        <f t="shared" si="25"/>
        <v>5.1805184097034197E-2</v>
      </c>
      <c r="N23" s="2">
        <f t="shared" si="18"/>
        <v>6.7425806032174726E-2</v>
      </c>
      <c r="O23" s="2">
        <f t="shared" si="18"/>
        <v>8.9295272165809084E-2</v>
      </c>
      <c r="P23" s="2">
        <f t="shared" si="18"/>
        <v>8.9044231345599051E-2</v>
      </c>
      <c r="Q23" s="1">
        <f t="shared" si="26"/>
        <v>2</v>
      </c>
      <c r="R23" s="1">
        <f t="shared" si="19"/>
        <v>1</v>
      </c>
      <c r="S23" s="1">
        <f t="shared" si="19"/>
        <v>3</v>
      </c>
      <c r="T23" s="1">
        <f t="shared" si="19"/>
        <v>3</v>
      </c>
      <c r="V23" s="1">
        <f t="shared" si="27"/>
        <v>1.2402056444783507E-4</v>
      </c>
      <c r="W23" s="1">
        <f t="shared" si="20"/>
        <v>3.115827512111799E-3</v>
      </c>
      <c r="X23" s="1">
        <f t="shared" si="20"/>
        <v>3.2902784785261385E-5</v>
      </c>
      <c r="Y23" s="1">
        <f t="shared" si="20"/>
        <v>3.2626059870212543E-5</v>
      </c>
    </row>
    <row r="24" spans="1:25" x14ac:dyDescent="0.25">
      <c r="A24" s="1" t="s">
        <v>9</v>
      </c>
      <c r="B24" s="1">
        <f t="shared" si="21"/>
        <v>1</v>
      </c>
      <c r="C24" s="1">
        <f t="shared" si="21"/>
        <v>1</v>
      </c>
      <c r="D24" s="1">
        <f t="shared" si="21"/>
        <v>1</v>
      </c>
      <c r="E24" s="1">
        <f t="shared" si="21"/>
        <v>1</v>
      </c>
      <c r="F24" s="1">
        <f t="shared" si="22"/>
        <v>4</v>
      </c>
      <c r="G24" s="9">
        <f t="shared" si="23"/>
        <v>2.6853907766708131E-2</v>
      </c>
      <c r="I24" s="1">
        <f t="shared" si="24"/>
        <v>5.3946613608700331E-2</v>
      </c>
      <c r="J24" s="1">
        <f t="shared" si="17"/>
        <v>6.7583461874163128E-2</v>
      </c>
      <c r="K24" s="1">
        <f t="shared" si="17"/>
        <v>6.0093339955000109E-2</v>
      </c>
      <c r="L24" s="1">
        <f t="shared" si="17"/>
        <v>5.3837161307220667E-2</v>
      </c>
      <c r="M24" s="2">
        <f t="shared" si="25"/>
        <v>0.12826121648449407</v>
      </c>
      <c r="N24" s="2">
        <f t="shared" si="18"/>
        <v>0.15306179015365021</v>
      </c>
      <c r="O24" s="2">
        <f t="shared" si="18"/>
        <v>0.1233519940342222</v>
      </c>
      <c r="P24" s="2">
        <f t="shared" si="18"/>
        <v>0.11166541771028687</v>
      </c>
      <c r="Q24" s="1">
        <f t="shared" si="26"/>
        <v>0</v>
      </c>
      <c r="R24" s="1">
        <f t="shared" si="19"/>
        <v>0</v>
      </c>
      <c r="S24" s="1">
        <f t="shared" si="19"/>
        <v>0</v>
      </c>
      <c r="T24" s="1">
        <f t="shared" si="19"/>
        <v>0</v>
      </c>
      <c r="V24" s="1">
        <f t="shared" si="27"/>
        <v>7.2109568386357007E-5</v>
      </c>
      <c r="W24" s="1">
        <f t="shared" si="20"/>
        <v>7.2109568386357007E-5</v>
      </c>
      <c r="X24" s="1">
        <f t="shared" si="20"/>
        <v>7.2109568386357007E-5</v>
      </c>
      <c r="Y24" s="1">
        <f t="shared" si="20"/>
        <v>7.2109568386357007E-5</v>
      </c>
    </row>
    <row r="25" spans="1:25" x14ac:dyDescent="0.25">
      <c r="A25" s="1" t="s">
        <v>10</v>
      </c>
      <c r="B25" s="1">
        <f t="shared" si="21"/>
        <v>1.0909090909090908</v>
      </c>
      <c r="C25" s="1">
        <f t="shared" si="21"/>
        <v>1.3333333333333333</v>
      </c>
      <c r="D25" s="1">
        <f t="shared" si="21"/>
        <v>1.2</v>
      </c>
      <c r="E25" s="1">
        <f t="shared" si="21"/>
        <v>1.5</v>
      </c>
      <c r="F25" s="1">
        <f t="shared" si="22"/>
        <v>5.124242424242424</v>
      </c>
      <c r="G25" s="9">
        <f t="shared" si="23"/>
        <v>3.4401483358714728E-2</v>
      </c>
      <c r="I25" s="1">
        <f t="shared" si="24"/>
        <v>6.5992240026042023E-2</v>
      </c>
      <c r="J25" s="1">
        <f t="shared" si="17"/>
        <v>7.4025399005542017E-2</v>
      </c>
      <c r="K25" s="1">
        <f t="shared" si="17"/>
        <v>7.8518629436364326E-2</v>
      </c>
      <c r="L25" s="1">
        <f t="shared" si="17"/>
        <v>7.9624988404559907E-2</v>
      </c>
      <c r="M25" s="2">
        <f t="shared" si="25"/>
        <v>0.15690039500295502</v>
      </c>
      <c r="N25" s="2">
        <f t="shared" si="18"/>
        <v>0.16765137171758415</v>
      </c>
      <c r="O25" s="2">
        <f t="shared" si="18"/>
        <v>0.16117309367498109</v>
      </c>
      <c r="P25" s="2">
        <f t="shared" si="18"/>
        <v>0.1651527936184001</v>
      </c>
      <c r="Q25" s="1">
        <f t="shared" si="26"/>
        <v>2</v>
      </c>
      <c r="R25" s="1">
        <f t="shared" si="19"/>
        <v>0</v>
      </c>
      <c r="S25" s="1">
        <f t="shared" si="19"/>
        <v>1</v>
      </c>
      <c r="T25" s="1">
        <f t="shared" si="19"/>
        <v>1</v>
      </c>
      <c r="V25" s="1">
        <f t="shared" si="27"/>
        <v>2.541972194603899E-6</v>
      </c>
      <c r="W25" s="1">
        <f t="shared" si="20"/>
        <v>1.0325776529844985E-4</v>
      </c>
      <c r="X25" s="1">
        <f t="shared" si="20"/>
        <v>1.664237347911627E-5</v>
      </c>
      <c r="Y25" s="1">
        <f t="shared" si="20"/>
        <v>1.7053308401832085E-5</v>
      </c>
    </row>
    <row r="26" spans="1:25" x14ac:dyDescent="0.25">
      <c r="A26" s="1" t="s">
        <v>11</v>
      </c>
      <c r="B26" s="1">
        <f t="shared" si="21"/>
        <v>1.5</v>
      </c>
      <c r="C26" s="1">
        <f t="shared" si="21"/>
        <v>1.0909090909090908</v>
      </c>
      <c r="D26" s="1">
        <f t="shared" si="21"/>
        <v>1.0909090909090908</v>
      </c>
      <c r="E26" s="1">
        <f t="shared" si="21"/>
        <v>1.0909090909090908</v>
      </c>
      <c r="F26" s="1">
        <f t="shared" si="22"/>
        <v>4.7727272727272725</v>
      </c>
      <c r="G26" s="9">
        <f t="shared" si="23"/>
        <v>3.2041594494367651E-2</v>
      </c>
      <c r="I26" s="1">
        <f t="shared" si="24"/>
        <v>7.4030670967631607E-2</v>
      </c>
      <c r="J26" s="1">
        <f t="shared" si="17"/>
        <v>7.0060517519430709E-2</v>
      </c>
      <c r="K26" s="1">
        <f t="shared" si="17"/>
        <v>6.6275136765992948E-2</v>
      </c>
      <c r="L26" s="1">
        <f t="shared" si="17"/>
        <v>6.9332220746013112E-2</v>
      </c>
      <c r="M26" s="2">
        <f t="shared" si="25"/>
        <v>0.17601223284088369</v>
      </c>
      <c r="N26" s="2">
        <f t="shared" si="18"/>
        <v>0.15867178053977166</v>
      </c>
      <c r="O26" s="2">
        <f t="shared" si="18"/>
        <v>0.13604120325310362</v>
      </c>
      <c r="P26" s="2">
        <f t="shared" si="18"/>
        <v>0.14380422745927743</v>
      </c>
      <c r="Q26" s="1">
        <f t="shared" si="26"/>
        <v>3</v>
      </c>
      <c r="R26" s="1">
        <f t="shared" si="19"/>
        <v>0</v>
      </c>
      <c r="S26" s="1">
        <f t="shared" si="19"/>
        <v>0</v>
      </c>
      <c r="T26" s="1">
        <f t="shared" si="19"/>
        <v>0</v>
      </c>
      <c r="V26" s="1">
        <f t="shared" si="27"/>
        <v>5.2842801393670014E-7</v>
      </c>
      <c r="W26" s="1">
        <f t="shared" si="20"/>
        <v>9.6907474635178395E-5</v>
      </c>
      <c r="X26" s="1">
        <f t="shared" si="20"/>
        <v>9.6907474635178395E-5</v>
      </c>
      <c r="Y26" s="1">
        <f t="shared" si="20"/>
        <v>9.6907474635178395E-5</v>
      </c>
    </row>
    <row r="27" spans="1:25" x14ac:dyDescent="0.25">
      <c r="A27" s="1" t="s">
        <v>12</v>
      </c>
      <c r="B27" s="1">
        <f t="shared" si="21"/>
        <v>2.4</v>
      </c>
      <c r="C27" s="1">
        <f t="shared" si="21"/>
        <v>2</v>
      </c>
      <c r="D27" s="1">
        <f t="shared" si="21"/>
        <v>1.5</v>
      </c>
      <c r="E27" s="1">
        <f t="shared" si="21"/>
        <v>2.4</v>
      </c>
      <c r="F27" s="1">
        <f t="shared" si="22"/>
        <v>8.3000000000000007</v>
      </c>
      <c r="G27" s="9">
        <f t="shared" si="23"/>
        <v>5.572185861591937E-2</v>
      </c>
      <c r="I27" s="1">
        <f t="shared" si="24"/>
        <v>4.5508927238247052E-2</v>
      </c>
      <c r="J27" s="1">
        <f t="shared" si="17"/>
        <v>3.5825713156124983E-2</v>
      </c>
      <c r="K27" s="1">
        <f t="shared" si="17"/>
        <v>3.2689906195163349E-2</v>
      </c>
      <c r="L27" s="1">
        <f t="shared" si="17"/>
        <v>4.0535079150813141E-2</v>
      </c>
      <c r="M27" s="2">
        <f t="shared" si="25"/>
        <v>0.10820012560604021</v>
      </c>
      <c r="N27" s="2">
        <f t="shared" si="18"/>
        <v>8.1137420859229537E-2</v>
      </c>
      <c r="O27" s="2">
        <f t="shared" si="18"/>
        <v>6.7101697409141209E-2</v>
      </c>
      <c r="P27" s="2">
        <f t="shared" si="18"/>
        <v>8.4075133892470122E-2</v>
      </c>
      <c r="Q27" s="1">
        <f t="shared" si="26"/>
        <v>1</v>
      </c>
      <c r="R27" s="1">
        <f t="shared" si="19"/>
        <v>0</v>
      </c>
      <c r="S27" s="1">
        <f t="shared" si="19"/>
        <v>2</v>
      </c>
      <c r="T27" s="1">
        <f t="shared" si="19"/>
        <v>1</v>
      </c>
      <c r="V27" s="1">
        <f t="shared" si="27"/>
        <v>5.0727098556805758E-3</v>
      </c>
      <c r="W27" s="1">
        <f t="shared" si="20"/>
        <v>4.6882661431932704E-2</v>
      </c>
      <c r="X27" s="1">
        <f t="shared" si="20"/>
        <v>2.1109564330242051E-4</v>
      </c>
      <c r="Y27" s="1">
        <f t="shared" si="20"/>
        <v>3.9416660371250868E-3</v>
      </c>
    </row>
    <row r="28" spans="1:25" x14ac:dyDescent="0.25">
      <c r="A28" s="1" t="s">
        <v>13</v>
      </c>
      <c r="B28" s="1">
        <f t="shared" si="21"/>
        <v>2</v>
      </c>
      <c r="C28" s="1">
        <f t="shared" si="21"/>
        <v>3</v>
      </c>
      <c r="D28" s="1">
        <f t="shared" si="21"/>
        <v>2</v>
      </c>
      <c r="E28" s="1">
        <f t="shared" si="21"/>
        <v>1.3333333333333333</v>
      </c>
      <c r="F28" s="1">
        <f t="shared" si="22"/>
        <v>8.3333333333333339</v>
      </c>
      <c r="G28" s="9">
        <f t="shared" si="23"/>
        <v>5.5945641180641943E-2</v>
      </c>
      <c r="I28" s="1">
        <f t="shared" si="24"/>
        <v>3.5068881801266119E-2</v>
      </c>
      <c r="J28" s="1">
        <f t="shared" si="17"/>
        <v>4.3057219511018277E-2</v>
      </c>
      <c r="K28" s="1">
        <f t="shared" si="17"/>
        <v>4.0500486761905721E-2</v>
      </c>
      <c r="L28" s="1">
        <f t="shared" si="17"/>
        <v>3.2056355986111534E-2</v>
      </c>
      <c r="M28" s="2">
        <f t="shared" si="25"/>
        <v>8.3378309400609141E-2</v>
      </c>
      <c r="N28" s="2">
        <f t="shared" si="18"/>
        <v>9.7515204380416928E-2</v>
      </c>
      <c r="O28" s="2">
        <f t="shared" si="18"/>
        <v>8.3134267544102608E-2</v>
      </c>
      <c r="P28" s="2">
        <f t="shared" si="18"/>
        <v>6.6489136769896956E-2</v>
      </c>
      <c r="Q28" s="1">
        <f t="shared" si="26"/>
        <v>2</v>
      </c>
      <c r="R28" s="1">
        <f t="shared" si="19"/>
        <v>4</v>
      </c>
      <c r="S28" s="1">
        <f t="shared" si="19"/>
        <v>2</v>
      </c>
      <c r="T28" s="1">
        <f t="shared" si="19"/>
        <v>1</v>
      </c>
      <c r="V28" s="1">
        <f t="shared" si="27"/>
        <v>3.1015477933317459E-4</v>
      </c>
      <c r="W28" s="1">
        <f t="shared" si="20"/>
        <v>4.0342392376993343E-6</v>
      </c>
      <c r="X28" s="1">
        <f t="shared" si="20"/>
        <v>3.083418383365E-4</v>
      </c>
      <c r="Y28" s="1">
        <f t="shared" si="20"/>
        <v>2.9663541674411539E-3</v>
      </c>
    </row>
    <row r="29" spans="1:25" x14ac:dyDescent="0.25">
      <c r="A29" s="1" t="s">
        <v>14</v>
      </c>
      <c r="B29" s="1">
        <f t="shared" si="21"/>
        <v>1.2</v>
      </c>
      <c r="C29" s="1">
        <f t="shared" si="21"/>
        <v>1.2</v>
      </c>
      <c r="D29" s="1">
        <f t="shared" si="21"/>
        <v>1.3333333333333333</v>
      </c>
      <c r="E29" s="1">
        <f t="shared" si="21"/>
        <v>1.2</v>
      </c>
      <c r="F29" s="1">
        <f t="shared" si="22"/>
        <v>4.9333333333333336</v>
      </c>
      <c r="G29" s="9">
        <f t="shared" si="23"/>
        <v>3.311981957894003E-2</v>
      </c>
      <c r="I29" s="1">
        <f t="shared" si="24"/>
        <v>6.7348755184999567E-2</v>
      </c>
      <c r="J29" s="1">
        <f t="shared" si="17"/>
        <v>7.315864931645441E-2</v>
      </c>
      <c r="K29" s="1">
        <f t="shared" si="17"/>
        <v>7.8820661924532645E-2</v>
      </c>
      <c r="L29" s="1">
        <f t="shared" si="17"/>
        <v>7.4991503505673573E-2</v>
      </c>
      <c r="M29" s="2">
        <f t="shared" si="25"/>
        <v>0.16012558881640862</v>
      </c>
      <c r="N29" s="2">
        <f t="shared" si="18"/>
        <v>0.1656883728514727</v>
      </c>
      <c r="O29" s="2">
        <f t="shared" si="18"/>
        <v>0.1617930676971702</v>
      </c>
      <c r="P29" s="2">
        <f t="shared" si="18"/>
        <v>0.15554233099136974</v>
      </c>
      <c r="Q29" s="1">
        <f t="shared" si="26"/>
        <v>0</v>
      </c>
      <c r="R29" s="1">
        <f t="shared" si="19"/>
        <v>0</v>
      </c>
      <c r="S29" s="1">
        <f t="shared" si="19"/>
        <v>1</v>
      </c>
      <c r="T29" s="1">
        <f t="shared" si="19"/>
        <v>0</v>
      </c>
      <c r="V29" s="1">
        <f t="shared" si="27"/>
        <v>1.0177814808703527E-4</v>
      </c>
      <c r="W29" s="1">
        <f t="shared" si="20"/>
        <v>1.0177814808703527E-4</v>
      </c>
      <c r="X29" s="1">
        <f t="shared" si="20"/>
        <v>1.6466998803538312E-5</v>
      </c>
      <c r="Y29" s="1">
        <f t="shared" si="20"/>
        <v>1.0177814808703527E-4</v>
      </c>
    </row>
    <row r="30" spans="1:25" x14ac:dyDescent="0.25">
      <c r="A30" s="1" t="s">
        <v>15</v>
      </c>
      <c r="B30" s="1">
        <f t="shared" si="21"/>
        <v>4</v>
      </c>
      <c r="C30" s="1">
        <f t="shared" si="21"/>
        <v>4</v>
      </c>
      <c r="D30" s="1">
        <f t="shared" si="21"/>
        <v>1.7142857142857142</v>
      </c>
      <c r="E30" s="1">
        <f t="shared" si="21"/>
        <v>2</v>
      </c>
      <c r="F30" s="1">
        <f t="shared" si="22"/>
        <v>11.714285714285714</v>
      </c>
      <c r="G30" s="9">
        <f t="shared" si="23"/>
        <v>7.8643587031073797E-2</v>
      </c>
      <c r="I30" s="1">
        <f t="shared" si="24"/>
        <v>9.1789380664781955E-3</v>
      </c>
      <c r="J30" s="1">
        <f t="shared" si="17"/>
        <v>2.5995618521943292E-3</v>
      </c>
      <c r="K30" s="1">
        <f t="shared" si="17"/>
        <v>1.1357737763534589E-2</v>
      </c>
      <c r="L30" s="1">
        <f t="shared" si="17"/>
        <v>8.6207689312553792E-3</v>
      </c>
      <c r="M30" s="2">
        <f t="shared" si="25"/>
        <v>2.1823459966956147E-2</v>
      </c>
      <c r="N30" s="2">
        <f t="shared" si="18"/>
        <v>5.887440206198075E-3</v>
      </c>
      <c r="O30" s="2">
        <f t="shared" si="18"/>
        <v>2.3313724980154108E-2</v>
      </c>
      <c r="P30" s="2">
        <f t="shared" si="18"/>
        <v>1.7880618894432408E-2</v>
      </c>
      <c r="Q30" s="1">
        <f t="shared" si="26"/>
        <v>1</v>
      </c>
      <c r="R30" s="1">
        <f t="shared" si="19"/>
        <v>1</v>
      </c>
      <c r="S30" s="1">
        <f t="shared" si="19"/>
        <v>3</v>
      </c>
      <c r="T30" s="1">
        <f t="shared" si="19"/>
        <v>2</v>
      </c>
      <c r="V30" s="1">
        <f t="shared" si="27"/>
        <v>2.0681125439129754E-3</v>
      </c>
      <c r="W30" s="1">
        <f t="shared" si="20"/>
        <v>5.579266056075379E-4</v>
      </c>
      <c r="X30" s="1">
        <f t="shared" si="20"/>
        <v>1.2008411716898693E-6</v>
      </c>
      <c r="Y30" s="1">
        <f t="shared" si="20"/>
        <v>3.0298118237247992E-5</v>
      </c>
    </row>
    <row r="31" spans="1:25" x14ac:dyDescent="0.25">
      <c r="A31" s="1" t="s">
        <v>16</v>
      </c>
      <c r="B31" s="1">
        <f t="shared" si="21"/>
        <v>12</v>
      </c>
      <c r="C31" s="1">
        <f t="shared" si="21"/>
        <v>6</v>
      </c>
      <c r="D31" s="1">
        <f t="shared" si="21"/>
        <v>2.4</v>
      </c>
      <c r="E31" s="1">
        <f t="shared" si="21"/>
        <v>4</v>
      </c>
      <c r="F31" s="1">
        <f t="shared" si="22"/>
        <v>24.4</v>
      </c>
      <c r="G31" s="9">
        <f t="shared" si="23"/>
        <v>0.16380883737691959</v>
      </c>
      <c r="I31" s="1">
        <f t="shared" si="24"/>
        <v>1.0622789402831734E-2</v>
      </c>
      <c r="J31" s="1">
        <f t="shared" si="17"/>
        <v>3.0814452388791547E-4</v>
      </c>
      <c r="K31" s="1">
        <f t="shared" si="17"/>
        <v>1.510116398919667E-2</v>
      </c>
      <c r="L31" s="1">
        <f t="shared" si="17"/>
        <v>9.8873161580532859E-3</v>
      </c>
      <c r="M31" s="2">
        <f t="shared" si="25"/>
        <v>2.5256300629888886E-2</v>
      </c>
      <c r="N31" s="2">
        <f t="shared" si="18"/>
        <v>6.9788008995673553E-4</v>
      </c>
      <c r="O31" s="2">
        <f t="shared" si="18"/>
        <v>3.0997756019221005E-2</v>
      </c>
      <c r="P31" s="2">
        <f t="shared" si="18"/>
        <v>2.0507605936396396E-2</v>
      </c>
      <c r="Q31" s="1">
        <f t="shared" si="26"/>
        <v>0</v>
      </c>
      <c r="R31" s="1">
        <f t="shared" si="19"/>
        <v>1</v>
      </c>
      <c r="S31" s="1">
        <f t="shared" si="19"/>
        <v>4</v>
      </c>
      <c r="T31" s="1">
        <f t="shared" si="19"/>
        <v>2</v>
      </c>
      <c r="V31" s="1">
        <f t="shared" si="27"/>
        <v>0.10256118284898791</v>
      </c>
      <c r="W31" s="1">
        <f t="shared" si="20"/>
        <v>7.1575407512720879E-5</v>
      </c>
      <c r="X31" s="1">
        <f t="shared" si="20"/>
        <v>9.4689984086271117E-8</v>
      </c>
      <c r="Y31" s="1">
        <f t="shared" si="20"/>
        <v>4.3133326052652165E-5</v>
      </c>
    </row>
    <row r="32" spans="1:25" x14ac:dyDescent="0.25">
      <c r="A32" s="1" t="s">
        <v>17</v>
      </c>
      <c r="B32" s="1">
        <f t="shared" si="21"/>
        <v>6</v>
      </c>
      <c r="C32" s="1">
        <f t="shared" si="21"/>
        <v>12</v>
      </c>
      <c r="D32" s="1">
        <f t="shared" si="21"/>
        <v>4</v>
      </c>
      <c r="E32" s="1">
        <f t="shared" si="21"/>
        <v>1.7142857142857142</v>
      </c>
      <c r="F32" s="1">
        <f t="shared" si="22"/>
        <v>23.714285714285715</v>
      </c>
      <c r="G32" s="9">
        <f t="shared" si="23"/>
        <v>0.1592053103311982</v>
      </c>
      <c r="I32" s="1">
        <f t="shared" si="24"/>
        <v>7.5152743740817818E-3</v>
      </c>
      <c r="J32" s="1">
        <f t="shared" si="17"/>
        <v>5.8206663730365205E-3</v>
      </c>
      <c r="K32" s="1">
        <f t="shared" si="17"/>
        <v>1.0710421620523131E-2</v>
      </c>
      <c r="L32" s="1">
        <f t="shared" si="17"/>
        <v>1.7213154869417893E-2</v>
      </c>
      <c r="M32" s="2">
        <f t="shared" si="25"/>
        <v>1.7868002622485585E-2</v>
      </c>
      <c r="N32" s="2">
        <f t="shared" si="18"/>
        <v>1.3182538896911993E-2</v>
      </c>
      <c r="O32" s="2">
        <f t="shared" si="18"/>
        <v>2.1984996421035945E-2</v>
      </c>
      <c r="P32" s="2">
        <f t="shared" si="18"/>
        <v>3.5702367694256804E-2</v>
      </c>
      <c r="Q32" s="1">
        <f t="shared" si="26"/>
        <v>0</v>
      </c>
      <c r="R32" s="1">
        <f t="shared" si="19"/>
        <v>1</v>
      </c>
      <c r="S32" s="1">
        <f t="shared" si="19"/>
        <v>1</v>
      </c>
      <c r="T32" s="1">
        <f t="shared" si="19"/>
        <v>5</v>
      </c>
      <c r="V32" s="1">
        <f t="shared" si="27"/>
        <v>0.10231025426617191</v>
      </c>
      <c r="W32" s="1">
        <f t="shared" si="20"/>
        <v>1.3487089064167673E-3</v>
      </c>
      <c r="X32" s="1">
        <f t="shared" si="20"/>
        <v>2.2492905738770671E-3</v>
      </c>
      <c r="Y32" s="1">
        <f t="shared" si="20"/>
        <v>5.9347749663012211E-9</v>
      </c>
    </row>
    <row r="33" spans="6:26" x14ac:dyDescent="0.25">
      <c r="F33" s="1">
        <f>SUM(F21:F32)</f>
        <v>148.95411255411256</v>
      </c>
      <c r="I33" s="1">
        <f>SUM(I21:I32)</f>
        <v>0.42059957863585457</v>
      </c>
      <c r="J33" s="1">
        <f t="shared" ref="J33:L33" si="28">SUM(J21:J32)</f>
        <v>0.44154365244467514</v>
      </c>
      <c r="K33" s="1">
        <f t="shared" si="28"/>
        <v>0.48716958672210919</v>
      </c>
      <c r="L33" s="1">
        <f t="shared" si="28"/>
        <v>0.48212922506500477</v>
      </c>
      <c r="V33" s="2">
        <f>1-AVERAGE(V21:V32)</f>
        <v>0.98216865776487294</v>
      </c>
      <c r="W33" s="2">
        <f t="shared" ref="W33:Y33" si="29">1-AVERAGE(W21:W32)</f>
        <v>0.99561446620705207</v>
      </c>
      <c r="X33" s="2">
        <f t="shared" si="29"/>
        <v>0.99973087514683712</v>
      </c>
      <c r="Y33" s="2">
        <f t="shared" si="29"/>
        <v>0.99938635630181083</v>
      </c>
      <c r="Z33" s="2">
        <f>AVERAGE(V33:Y33)</f>
        <v>0.99422508885514316</v>
      </c>
    </row>
    <row r="53" spans="1:6" x14ac:dyDescent="0.25">
      <c r="A53" s="1" t="s">
        <v>58</v>
      </c>
      <c r="B53" s="1" t="s">
        <v>56</v>
      </c>
      <c r="C53" s="1" t="s">
        <v>31</v>
      </c>
      <c r="D53" s="1" t="s">
        <v>32</v>
      </c>
      <c r="E53" s="1" t="s">
        <v>33</v>
      </c>
      <c r="F53" s="1" t="s">
        <v>61</v>
      </c>
    </row>
    <row r="54" spans="1:6" x14ac:dyDescent="0.25">
      <c r="A54" s="1" t="s">
        <v>59</v>
      </c>
      <c r="B54" s="8">
        <v>9.9420708358602755E-2</v>
      </c>
      <c r="C54" s="8">
        <v>9.031752014017197E-2</v>
      </c>
      <c r="D54" s="8">
        <v>0.10149149992220582</v>
      </c>
      <c r="E54" s="8">
        <v>0.10743645967481755</v>
      </c>
      <c r="F54" s="8">
        <v>9.9666547023949531E-2</v>
      </c>
    </row>
    <row r="55" spans="1:6" x14ac:dyDescent="0.25">
      <c r="A55" s="1" t="s">
        <v>60</v>
      </c>
      <c r="B55" s="8">
        <v>1.2380374673188167E-4</v>
      </c>
      <c r="C55" s="8">
        <v>1.7972946732403117E-4</v>
      </c>
      <c r="D55" s="8">
        <v>0.10337051738474481</v>
      </c>
      <c r="E55" s="8">
        <v>0.10403663260137461</v>
      </c>
      <c r="F55" s="8">
        <v>5.1927670800043832E-2</v>
      </c>
    </row>
    <row r="56" spans="1:6" x14ac:dyDescent="0.25">
      <c r="A56" s="1" t="s">
        <v>8</v>
      </c>
      <c r="B56" s="8">
        <v>1.0708117236403719E-4</v>
      </c>
      <c r="C56" s="8">
        <v>1.8382980555860012E-4</v>
      </c>
      <c r="D56" s="8">
        <v>9.2361500758650378E-2</v>
      </c>
      <c r="E56" s="8">
        <v>9.2192394456768828E-2</v>
      </c>
      <c r="F56" s="8">
        <v>4.6211201548335461E-2</v>
      </c>
    </row>
    <row r="57" spans="1:6" x14ac:dyDescent="0.25">
      <c r="A57" s="1" t="s">
        <v>9</v>
      </c>
      <c r="B57" s="8">
        <v>6.963242989951395E-5</v>
      </c>
      <c r="C57" s="8">
        <v>1.5060037004599537E-4</v>
      </c>
      <c r="D57" s="8">
        <v>3.9462747421046891E-5</v>
      </c>
      <c r="E57" s="8">
        <v>2.8742726178871799E-5</v>
      </c>
      <c r="F57" s="8">
        <v>7.2109568386357007E-5</v>
      </c>
    </row>
    <row r="58" spans="1:6" x14ac:dyDescent="0.25">
      <c r="A58" s="1" t="s">
        <v>10</v>
      </c>
      <c r="B58" s="8">
        <v>1.0379442016267446E-4</v>
      </c>
      <c r="C58" s="8">
        <v>1.7955680018053594E-4</v>
      </c>
      <c r="D58" s="8">
        <v>6.7027664259602314E-5</v>
      </c>
      <c r="E58" s="8">
        <v>6.2652176590986675E-5</v>
      </c>
      <c r="F58" s="8">
        <v>1.0325776529844985E-4</v>
      </c>
    </row>
    <row r="59" spans="1:6" x14ac:dyDescent="0.25">
      <c r="A59" s="1" t="s">
        <v>11</v>
      </c>
      <c r="B59" s="8">
        <v>1.3112186713338481E-4</v>
      </c>
      <c r="C59" s="8">
        <v>1.6113947868292392E-4</v>
      </c>
      <c r="D59" s="8">
        <v>4.7812296937417948E-5</v>
      </c>
      <c r="E59" s="8">
        <v>4.7556255786986911E-5</v>
      </c>
      <c r="F59" s="8">
        <v>9.6907474635178395E-5</v>
      </c>
    </row>
    <row r="60" spans="1:6" x14ac:dyDescent="0.25">
      <c r="A60" s="1" t="s">
        <v>12</v>
      </c>
      <c r="B60" s="8">
        <v>9.6814315892253047E-2</v>
      </c>
      <c r="C60" s="8">
        <v>2.1882004778798754E-4</v>
      </c>
      <c r="D60" s="8">
        <v>6.7149452276784658E-5</v>
      </c>
      <c r="E60" s="8">
        <v>9.0430360335413004E-2</v>
      </c>
      <c r="F60" s="8">
        <v>4.6882661431932704E-2</v>
      </c>
    </row>
    <row r="61" spans="1:6" x14ac:dyDescent="0.25">
      <c r="A61" s="1" t="s">
        <v>13</v>
      </c>
      <c r="B61" s="8">
        <v>1.4794428101532901E-4</v>
      </c>
      <c r="C61" s="8">
        <v>9.0572963501346276E-2</v>
      </c>
      <c r="D61" s="8">
        <v>8.7678940284652659E-2</v>
      </c>
      <c r="E61" s="8">
        <v>5.6622361049684346E-5</v>
      </c>
      <c r="F61" s="8">
        <v>4.4614117607015988E-2</v>
      </c>
    </row>
    <row r="62" spans="1:6" x14ac:dyDescent="0.25">
      <c r="A62" s="1" t="s">
        <v>14</v>
      </c>
      <c r="B62" s="8">
        <v>1.0827402974481582E-4</v>
      </c>
      <c r="C62" s="8">
        <v>1.7558790790157304E-4</v>
      </c>
      <c r="D62" s="8">
        <v>6.7632993896126267E-5</v>
      </c>
      <c r="E62" s="8">
        <v>5.5617660805625916E-5</v>
      </c>
      <c r="F62" s="8">
        <v>1.0177814808703527E-4</v>
      </c>
    </row>
    <row r="63" spans="1:6" x14ac:dyDescent="0.25">
      <c r="A63" s="1" t="s">
        <v>15</v>
      </c>
      <c r="B63" s="8">
        <v>0.10872878252558707</v>
      </c>
      <c r="C63" s="8">
        <v>9.5221543030209896E-2</v>
      </c>
      <c r="D63" s="8">
        <v>8.5961424198333275E-2</v>
      </c>
      <c r="E63" s="8">
        <v>8.9150515724285159E-2</v>
      </c>
      <c r="F63" s="8">
        <v>9.4765566369603857E-2</v>
      </c>
    </row>
    <row r="64" spans="1:6" x14ac:dyDescent="0.25">
      <c r="A64" s="1" t="s">
        <v>16</v>
      </c>
      <c r="B64" s="8">
        <v>0.11841922018448209</v>
      </c>
      <c r="C64" s="8">
        <v>0.10577373759094609</v>
      </c>
      <c r="D64" s="8">
        <v>9.0165304853377842E-2</v>
      </c>
      <c r="E64" s="8">
        <v>9.5886468767145544E-2</v>
      </c>
      <c r="F64" s="8">
        <v>0.10256118284898791</v>
      </c>
    </row>
    <row r="65" spans="1:6" x14ac:dyDescent="0.25">
      <c r="A65" s="1" t="s">
        <v>17</v>
      </c>
      <c r="B65" s="8">
        <v>0.11496142208267265</v>
      </c>
      <c r="C65" s="8">
        <v>0.11175593432983784</v>
      </c>
      <c r="D65" s="8">
        <v>9.4376493089935551E-2</v>
      </c>
      <c r="E65" s="8">
        <v>8.8147167562241543E-2</v>
      </c>
      <c r="F65" s="8">
        <v>0.10231025426617191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C551E-AD2A-451B-9ABD-54847130A62E}">
  <dimension ref="A1:F33"/>
  <sheetViews>
    <sheetView workbookViewId="0">
      <selection activeCell="G23" sqref="G23"/>
    </sheetView>
  </sheetViews>
  <sheetFormatPr defaultRowHeight="15" x14ac:dyDescent="0.25"/>
  <cols>
    <col min="1" max="16384" width="9" style="1"/>
  </cols>
  <sheetData>
    <row r="1" spans="1:6" x14ac:dyDescent="0.25">
      <c r="A1" s="1" t="s">
        <v>55</v>
      </c>
      <c r="B1" s="1" t="s">
        <v>35</v>
      </c>
      <c r="C1" s="1" t="s">
        <v>36</v>
      </c>
      <c r="D1" s="1" t="s">
        <v>37</v>
      </c>
      <c r="E1" s="1" t="s">
        <v>38</v>
      </c>
      <c r="F1" s="1" t="s">
        <v>39</v>
      </c>
    </row>
    <row r="2" spans="1:6" x14ac:dyDescent="0.25">
      <c r="A2" s="1" t="s">
        <v>57</v>
      </c>
      <c r="B2" s="3">
        <v>0.13892611518311787</v>
      </c>
      <c r="C2" s="3">
        <v>4.792245542810443E-2</v>
      </c>
      <c r="D2" s="3">
        <v>0.43961266617901029</v>
      </c>
      <c r="E2" s="3">
        <v>0.24582959287000877</v>
      </c>
      <c r="F2" s="3">
        <v>0.12770917033975862</v>
      </c>
    </row>
    <row r="3" spans="1:6" x14ac:dyDescent="0.25">
      <c r="A3" s="1" t="s">
        <v>22</v>
      </c>
      <c r="B3" s="3">
        <v>0.22293042063968446</v>
      </c>
      <c r="C3" s="3">
        <v>9.3121299212297864E-2</v>
      </c>
      <c r="D3" s="3">
        <v>0.30391691419762573</v>
      </c>
      <c r="E3" s="3">
        <v>0.23598015338636374</v>
      </c>
      <c r="F3" s="3">
        <v>0.14405121256402809</v>
      </c>
    </row>
    <row r="4" spans="1:6" x14ac:dyDescent="0.25">
      <c r="A4" s="1" t="s">
        <v>23</v>
      </c>
      <c r="B4" s="3">
        <v>0.11047342220744631</v>
      </c>
      <c r="C4" s="3">
        <v>0.49435010131239304</v>
      </c>
      <c r="D4" s="3">
        <v>6.0804879485664876E-2</v>
      </c>
      <c r="E4" s="3">
        <v>9.4434168332223123E-2</v>
      </c>
      <c r="F4" s="3">
        <v>0.23993742866227258</v>
      </c>
    </row>
    <row r="5" spans="1:6" x14ac:dyDescent="0.25">
      <c r="A5" s="1" t="s">
        <v>24</v>
      </c>
      <c r="B5" s="3">
        <v>6.9430431500029019E-2</v>
      </c>
      <c r="C5" s="3">
        <v>0.63930786957067831</v>
      </c>
      <c r="D5" s="3">
        <v>7.6541024660695262E-2</v>
      </c>
      <c r="E5" s="3">
        <v>5.1818737962067624E-2</v>
      </c>
      <c r="F5" s="3">
        <v>0.16290193630652969</v>
      </c>
    </row>
    <row r="21" spans="1:4" x14ac:dyDescent="0.25">
      <c r="A21" s="1" t="s">
        <v>0</v>
      </c>
      <c r="B21" s="1" t="s">
        <v>62</v>
      </c>
      <c r="C21" s="1" t="s">
        <v>63</v>
      </c>
      <c r="D21" s="1" t="s">
        <v>64</v>
      </c>
    </row>
    <row r="22" spans="1:4" x14ac:dyDescent="0.25">
      <c r="A22" s="1" t="s">
        <v>1</v>
      </c>
      <c r="B22" s="1">
        <v>8</v>
      </c>
      <c r="C22" s="1">
        <v>9</v>
      </c>
      <c r="D22" s="1">
        <v>3</v>
      </c>
    </row>
    <row r="23" spans="1:4" x14ac:dyDescent="0.25">
      <c r="A23" s="1" t="s">
        <v>2</v>
      </c>
      <c r="B23" s="1">
        <v>6</v>
      </c>
      <c r="C23" s="1">
        <v>6</v>
      </c>
      <c r="D23" s="1">
        <v>5</v>
      </c>
    </row>
    <row r="24" spans="1:4" x14ac:dyDescent="0.25">
      <c r="A24" s="1" t="s">
        <v>8</v>
      </c>
      <c r="B24" s="1">
        <v>5</v>
      </c>
      <c r="C24" s="1">
        <v>4</v>
      </c>
      <c r="D24" s="1">
        <v>6</v>
      </c>
    </row>
    <row r="25" spans="1:4" x14ac:dyDescent="0.25">
      <c r="A25" s="1" t="s">
        <v>9</v>
      </c>
      <c r="B25" s="1">
        <v>4</v>
      </c>
      <c r="C25" s="1">
        <v>5</v>
      </c>
      <c r="D25" s="1">
        <v>12</v>
      </c>
    </row>
    <row r="26" spans="1:4" x14ac:dyDescent="0.25">
      <c r="A26" s="1" t="s">
        <v>10</v>
      </c>
      <c r="B26" s="1">
        <v>3</v>
      </c>
      <c r="C26" s="1">
        <v>2</v>
      </c>
      <c r="D26" s="1">
        <v>9</v>
      </c>
    </row>
    <row r="27" spans="1:4" x14ac:dyDescent="0.25">
      <c r="A27" s="1" t="s">
        <v>11</v>
      </c>
      <c r="B27" s="1">
        <v>12</v>
      </c>
      <c r="C27" s="1">
        <v>12</v>
      </c>
      <c r="D27" s="1">
        <v>11</v>
      </c>
    </row>
    <row r="28" spans="1:4" x14ac:dyDescent="0.25">
      <c r="A28" s="1" t="s">
        <v>12</v>
      </c>
      <c r="B28" s="1">
        <v>7</v>
      </c>
      <c r="C28" s="1">
        <v>8</v>
      </c>
      <c r="D28" s="1">
        <v>7</v>
      </c>
    </row>
    <row r="29" spans="1:4" x14ac:dyDescent="0.25">
      <c r="A29" s="1" t="s">
        <v>13</v>
      </c>
      <c r="B29" s="1">
        <v>11</v>
      </c>
      <c r="C29" s="1">
        <v>10</v>
      </c>
      <c r="D29" s="1">
        <v>8</v>
      </c>
    </row>
    <row r="30" spans="1:4" x14ac:dyDescent="0.25">
      <c r="A30" s="1" t="s">
        <v>14</v>
      </c>
      <c r="B30" s="1">
        <v>10</v>
      </c>
      <c r="C30" s="1">
        <v>7</v>
      </c>
      <c r="D30" s="1">
        <v>10</v>
      </c>
    </row>
    <row r="31" spans="1:4" x14ac:dyDescent="0.25">
      <c r="A31" s="1" t="s">
        <v>15</v>
      </c>
      <c r="B31" s="1">
        <v>9</v>
      </c>
      <c r="C31" s="1">
        <v>11</v>
      </c>
      <c r="D31" s="1">
        <v>4</v>
      </c>
    </row>
    <row r="32" spans="1:4" x14ac:dyDescent="0.25">
      <c r="A32" s="1" t="s">
        <v>16</v>
      </c>
      <c r="B32" s="1">
        <v>2</v>
      </c>
      <c r="C32" s="1">
        <v>3</v>
      </c>
      <c r="D32" s="1">
        <v>1</v>
      </c>
    </row>
    <row r="33" spans="1:4" x14ac:dyDescent="0.25">
      <c r="A33" s="1" t="s">
        <v>17</v>
      </c>
      <c r="B33" s="1">
        <v>1</v>
      </c>
      <c r="C33" s="1">
        <v>1</v>
      </c>
      <c r="D33" s="1">
        <v>2</v>
      </c>
    </row>
  </sheetData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44D8B-E9A8-4BDD-8962-EB5207782ACF}">
  <dimension ref="A1:AB50"/>
  <sheetViews>
    <sheetView topLeftCell="A28" workbookViewId="0">
      <selection activeCell="V33" sqref="V33:Z33"/>
    </sheetView>
  </sheetViews>
  <sheetFormatPr defaultRowHeight="15" x14ac:dyDescent="0.25"/>
  <cols>
    <col min="1" max="1" width="9" style="1"/>
    <col min="2" max="3" width="9.125" style="1" bestFit="1" customWidth="1"/>
    <col min="4" max="5" width="9.25" style="1" bestFit="1" customWidth="1"/>
    <col min="6" max="6" width="9.125" style="1" bestFit="1" customWidth="1"/>
    <col min="7" max="16384" width="9" style="1"/>
  </cols>
  <sheetData>
    <row r="1" spans="1:28" x14ac:dyDescent="0.25">
      <c r="A1" s="1" t="s">
        <v>0</v>
      </c>
      <c r="B1" s="1" t="s">
        <v>21</v>
      </c>
      <c r="C1" s="1" t="s">
        <v>22</v>
      </c>
      <c r="D1" s="1" t="s">
        <v>23</v>
      </c>
      <c r="E1" s="1" t="s">
        <v>24</v>
      </c>
      <c r="J1" s="1" t="s">
        <v>28</v>
      </c>
      <c r="O1" s="1" t="s">
        <v>29</v>
      </c>
      <c r="R1" s="1" t="s">
        <v>0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</row>
    <row r="2" spans="1:28" x14ac:dyDescent="0.25">
      <c r="A2" s="1" t="s">
        <v>1</v>
      </c>
      <c r="B2" s="1">
        <v>9.4710130279798119E-2</v>
      </c>
      <c r="C2" s="1">
        <v>8.7145799751470049E-2</v>
      </c>
      <c r="D2" s="1">
        <v>9.8594449609925194E-2</v>
      </c>
      <c r="E2" s="1">
        <v>0.10400926000230774</v>
      </c>
      <c r="F2" s="1">
        <f>AVERAGE(B2:E2)</f>
        <v>9.6114909910875276E-2</v>
      </c>
      <c r="G2" s="1">
        <f>IF(B2&gt;=B$15,B2^(1-B$14),IF(B2&lt;B$15,B2^(1/(1-B$14))))</f>
        <v>9.907337158524826E-2</v>
      </c>
      <c r="H2" s="1">
        <f t="shared" ref="H2:J13" si="0">IF(C2&gt;=C$15,C2^(1-C$14),IF(C2&lt;C$15,C2^(1/(1-C$14))))</f>
        <v>8.9881803234015331E-2</v>
      </c>
      <c r="I2" s="1">
        <f t="shared" si="0"/>
        <v>0.1013304981390338</v>
      </c>
      <c r="J2" s="1">
        <f t="shared" si="0"/>
        <v>0.10728240613544089</v>
      </c>
      <c r="L2" s="1">
        <f>IF(B2&gt;=B$15,G2+(1-G2)*$G21*B$18*(1-EXP(-B2*B$15)),IF(B2&lt;B$15,G2*(1-$G21)*B$18*(1-EXP(-B2*B$15))))</f>
        <v>9.9420708358602755E-2</v>
      </c>
      <c r="M2" s="1">
        <f t="shared" ref="M2:O13" si="1">IF(C2&gt;=C$15,H2+(1-H2)*$G21*C$18*(1-EXP(-C2*C$15)),IF(C2&lt;C$15,H2*(1-$G21)*C$18*(1-EXP(-C2*C$15))))</f>
        <v>9.031752014017197E-2</v>
      </c>
      <c r="N2" s="1">
        <f t="shared" si="1"/>
        <v>0.10149149992220582</v>
      </c>
      <c r="O2" s="1">
        <f t="shared" si="1"/>
        <v>0.10743645967481755</v>
      </c>
      <c r="P2" s="1">
        <v>9.6114909910875276E-2</v>
      </c>
      <c r="Q2" s="1">
        <f>RANK(P2,P$2:P$13)</f>
        <v>3</v>
      </c>
      <c r="R2" s="1" t="s">
        <v>1</v>
      </c>
      <c r="S2" s="1">
        <f>RANK(B2,B$2:B$13)</f>
        <v>4</v>
      </c>
      <c r="T2" s="1">
        <f t="shared" ref="T2:V13" si="2">RANK(C2,C$2:C$13)</f>
        <v>5</v>
      </c>
      <c r="U2" s="1">
        <f t="shared" si="2"/>
        <v>2</v>
      </c>
      <c r="V2" s="1">
        <f t="shared" si="2"/>
        <v>1</v>
      </c>
      <c r="W2" s="1">
        <v>3</v>
      </c>
      <c r="X2" s="1">
        <f>(S2-$W2)^2</f>
        <v>1</v>
      </c>
      <c r="Y2" s="1">
        <f t="shared" ref="Y2:AA13" si="3">(T2-$W2)^2</f>
        <v>4</v>
      </c>
      <c r="Z2" s="1">
        <f t="shared" si="3"/>
        <v>1</v>
      </c>
      <c r="AA2" s="1">
        <f t="shared" si="3"/>
        <v>4</v>
      </c>
    </row>
    <row r="3" spans="1:28" x14ac:dyDescent="0.25">
      <c r="A3" s="1" t="s">
        <v>2</v>
      </c>
      <c r="B3" s="1">
        <v>7.6568503419103165E-2</v>
      </c>
      <c r="C3" s="1">
        <v>7.8739806175914584E-2</v>
      </c>
      <c r="D3" s="1">
        <v>0.10045573485865972</v>
      </c>
      <c r="E3" s="1">
        <v>0.10068480757240925</v>
      </c>
      <c r="F3" s="1">
        <f t="shared" ref="F3:F13" si="4">AVERAGE(B3:E3)</f>
        <v>8.9112213006521668E-2</v>
      </c>
      <c r="G3" s="1">
        <f t="shared" ref="G3:G13" si="5">IF(B3&gt;=B$15,B3^(1-B$14),IF(B3&lt;B$15,B3^(1/(1-B$14))))</f>
        <v>7.2829865952178385E-2</v>
      </c>
      <c r="H3" s="1">
        <f t="shared" si="0"/>
        <v>7.6213435362240345E-2</v>
      </c>
      <c r="I3" s="1">
        <f t="shared" si="0"/>
        <v>0.10322062406101223</v>
      </c>
      <c r="J3" s="1">
        <f t="shared" si="0"/>
        <v>0.10389953064139185</v>
      </c>
      <c r="L3" s="1">
        <f t="shared" ref="L3:L13" si="6">IF(B3&gt;=B$15,G3+(1-G3)*$G22*B$18*(1-EXP(-B3*B$15)),IF(B3&lt;B$15,G3*(1-$G22)*B$18*(1-EXP(-B3*B$15))))</f>
        <v>1.2380374673188167E-4</v>
      </c>
      <c r="M3" s="1">
        <f t="shared" si="1"/>
        <v>1.7972946732403117E-4</v>
      </c>
      <c r="N3" s="1">
        <f t="shared" si="1"/>
        <v>0.10337051738474481</v>
      </c>
      <c r="O3" s="1">
        <f t="shared" si="1"/>
        <v>0.10403663260137461</v>
      </c>
      <c r="P3" s="1">
        <v>8.9112213006521668E-2</v>
      </c>
      <c r="Q3" s="1">
        <f t="shared" ref="Q3:Q13" si="7">RANK(P3,P$2:P$13)</f>
        <v>5</v>
      </c>
      <c r="R3" s="1" t="s">
        <v>2</v>
      </c>
      <c r="S3" s="1">
        <f t="shared" ref="S3:S13" si="8">RANK(B3,B$2:B$13)</f>
        <v>7</v>
      </c>
      <c r="T3" s="1">
        <f t="shared" si="2"/>
        <v>7</v>
      </c>
      <c r="U3" s="1">
        <f t="shared" si="2"/>
        <v>1</v>
      </c>
      <c r="V3" s="1">
        <f t="shared" si="2"/>
        <v>2</v>
      </c>
      <c r="W3" s="1">
        <v>5</v>
      </c>
      <c r="X3" s="1">
        <f t="shared" ref="X3:X13" si="9">(S3-$W3)^2</f>
        <v>4</v>
      </c>
      <c r="Y3" s="1">
        <f t="shared" si="3"/>
        <v>4</v>
      </c>
      <c r="Z3" s="1">
        <f t="shared" si="3"/>
        <v>16</v>
      </c>
      <c r="AA3" s="1">
        <f t="shared" si="3"/>
        <v>9</v>
      </c>
    </row>
    <row r="4" spans="1:28" x14ac:dyDescent="0.25">
      <c r="A4" s="1" t="s">
        <v>8</v>
      </c>
      <c r="B4" s="1">
        <v>6.8000440150700919E-2</v>
      </c>
      <c r="C4" s="1">
        <v>7.5982638212808096E-2</v>
      </c>
      <c r="D4" s="1">
        <v>8.971314238559093E-2</v>
      </c>
      <c r="E4" s="1">
        <v>8.9142027803498142E-2</v>
      </c>
      <c r="F4" s="1">
        <f t="shared" si="4"/>
        <v>8.0709562138149532E-2</v>
      </c>
      <c r="G4" s="1">
        <f t="shared" si="5"/>
        <v>6.4530795258635629E-2</v>
      </c>
      <c r="H4" s="1">
        <f t="shared" si="0"/>
        <v>7.351110376538228E-2</v>
      </c>
      <c r="I4" s="1">
        <f t="shared" si="0"/>
        <v>9.2305622457436953E-2</v>
      </c>
      <c r="J4" s="1">
        <f t="shared" si="0"/>
        <v>9.2141676283668927E-2</v>
      </c>
      <c r="L4" s="1">
        <f t="shared" si="6"/>
        <v>1.0708117236403719E-4</v>
      </c>
      <c r="M4" s="1">
        <f t="shared" si="1"/>
        <v>1.8382980555860012E-4</v>
      </c>
      <c r="N4" s="1">
        <f t="shared" si="1"/>
        <v>9.2361500758650378E-2</v>
      </c>
      <c r="O4" s="1">
        <f t="shared" si="1"/>
        <v>9.2192394456768828E-2</v>
      </c>
      <c r="P4" s="1">
        <v>8.0709562138149532E-2</v>
      </c>
      <c r="Q4" s="1">
        <f t="shared" si="7"/>
        <v>8</v>
      </c>
      <c r="R4" s="1" t="s">
        <v>8</v>
      </c>
      <c r="S4" s="1">
        <f t="shared" si="8"/>
        <v>9</v>
      </c>
      <c r="T4" s="1">
        <f t="shared" si="2"/>
        <v>8</v>
      </c>
      <c r="U4" s="1">
        <f t="shared" si="2"/>
        <v>4</v>
      </c>
      <c r="V4" s="1">
        <f t="shared" si="2"/>
        <v>4</v>
      </c>
      <c r="W4" s="1">
        <v>8</v>
      </c>
      <c r="X4" s="1">
        <f t="shared" si="9"/>
        <v>1</v>
      </c>
      <c r="Y4" s="1">
        <f t="shared" si="3"/>
        <v>0</v>
      </c>
      <c r="Z4" s="1">
        <f t="shared" si="3"/>
        <v>16</v>
      </c>
      <c r="AA4" s="1">
        <f t="shared" si="3"/>
        <v>16</v>
      </c>
    </row>
    <row r="5" spans="1:28" x14ac:dyDescent="0.25">
      <c r="A5" s="1" t="s">
        <v>9</v>
      </c>
      <c r="B5" s="1">
        <v>5.401872317708669E-2</v>
      </c>
      <c r="C5" s="1">
        <v>6.7655571442549481E-2</v>
      </c>
      <c r="D5" s="1">
        <v>6.0165449523386469E-2</v>
      </c>
      <c r="E5" s="1">
        <v>5.3909270875607027E-2</v>
      </c>
      <c r="F5" s="1">
        <f t="shared" si="4"/>
        <v>5.8937253754657415E-2</v>
      </c>
      <c r="G5" s="1">
        <f t="shared" si="5"/>
        <v>5.1033113922172392E-2</v>
      </c>
      <c r="H5" s="1">
        <f t="shared" si="0"/>
        <v>6.5357484168512545E-2</v>
      </c>
      <c r="I5" s="1">
        <f t="shared" si="0"/>
        <v>5.8177174215172905E-2</v>
      </c>
      <c r="J5" s="1">
        <f t="shared" si="0"/>
        <v>5.1767672585813364E-2</v>
      </c>
      <c r="L5" s="1">
        <f t="shared" si="6"/>
        <v>6.963242989951395E-5</v>
      </c>
      <c r="M5" s="1">
        <f t="shared" si="1"/>
        <v>1.5060037004599537E-4</v>
      </c>
      <c r="N5" s="1">
        <f t="shared" si="1"/>
        <v>3.9462747421046891E-5</v>
      </c>
      <c r="O5" s="1">
        <f t="shared" si="1"/>
        <v>2.8742726178871799E-5</v>
      </c>
      <c r="P5" s="1">
        <v>5.8937253754657415E-2</v>
      </c>
      <c r="Q5" s="1">
        <f t="shared" si="7"/>
        <v>12</v>
      </c>
      <c r="R5" s="1" t="s">
        <v>9</v>
      </c>
      <c r="S5" s="1">
        <f t="shared" si="8"/>
        <v>12</v>
      </c>
      <c r="T5" s="1">
        <f t="shared" si="2"/>
        <v>12</v>
      </c>
      <c r="U5" s="1">
        <f t="shared" si="2"/>
        <v>12</v>
      </c>
      <c r="V5" s="1">
        <f t="shared" si="2"/>
        <v>12</v>
      </c>
      <c r="W5" s="1">
        <v>12</v>
      </c>
      <c r="X5" s="1">
        <f t="shared" si="9"/>
        <v>0</v>
      </c>
      <c r="Y5" s="1">
        <f t="shared" si="3"/>
        <v>0</v>
      </c>
      <c r="Z5" s="1">
        <f t="shared" si="3"/>
        <v>0</v>
      </c>
      <c r="AA5" s="1">
        <f t="shared" si="3"/>
        <v>0</v>
      </c>
    </row>
    <row r="6" spans="1:28" x14ac:dyDescent="0.25">
      <c r="A6" s="1" t="s">
        <v>10</v>
      </c>
      <c r="B6" s="1">
        <v>6.6095497791340468E-2</v>
      </c>
      <c r="C6" s="1">
        <v>7.4128656770840462E-2</v>
      </c>
      <c r="D6" s="1">
        <v>7.8621887201662771E-2</v>
      </c>
      <c r="E6" s="1">
        <v>7.9728246169858352E-2</v>
      </c>
      <c r="F6" s="1">
        <f t="shared" si="4"/>
        <v>7.4643571983425513E-2</v>
      </c>
      <c r="G6" s="1">
        <f t="shared" si="5"/>
        <v>6.268833996256265E-2</v>
      </c>
      <c r="H6" s="1">
        <f t="shared" si="0"/>
        <v>7.1694700171779577E-2</v>
      </c>
      <c r="I6" s="1">
        <f t="shared" si="0"/>
        <v>7.6267270505212009E-2</v>
      </c>
      <c r="J6" s="1">
        <f t="shared" si="0"/>
        <v>7.6977946696856203E-2</v>
      </c>
      <c r="L6" s="1">
        <f t="shared" si="6"/>
        <v>1.0379442016267446E-4</v>
      </c>
      <c r="M6" s="1">
        <f t="shared" si="1"/>
        <v>1.7955680018053594E-4</v>
      </c>
      <c r="N6" s="1">
        <f t="shared" si="1"/>
        <v>6.7027664259602314E-5</v>
      </c>
      <c r="O6" s="1">
        <f t="shared" si="1"/>
        <v>6.2652176590986675E-5</v>
      </c>
      <c r="P6" s="1">
        <v>7.4643571983425513E-2</v>
      </c>
      <c r="Q6" s="1">
        <f t="shared" si="7"/>
        <v>9</v>
      </c>
      <c r="R6" s="1" t="s">
        <v>10</v>
      </c>
      <c r="S6" s="1">
        <f t="shared" si="8"/>
        <v>11</v>
      </c>
      <c r="T6" s="1">
        <f t="shared" si="2"/>
        <v>9</v>
      </c>
      <c r="U6" s="1">
        <f t="shared" si="2"/>
        <v>10</v>
      </c>
      <c r="V6" s="1">
        <f t="shared" si="2"/>
        <v>8</v>
      </c>
      <c r="W6" s="1">
        <v>9</v>
      </c>
      <c r="X6" s="1">
        <f t="shared" si="9"/>
        <v>4</v>
      </c>
      <c r="Y6" s="1">
        <f t="shared" si="3"/>
        <v>0</v>
      </c>
      <c r="Z6" s="1">
        <f t="shared" si="3"/>
        <v>1</v>
      </c>
      <c r="AA6" s="1">
        <f t="shared" si="3"/>
        <v>1</v>
      </c>
    </row>
    <row r="7" spans="1:28" x14ac:dyDescent="0.25">
      <c r="A7" s="1" t="s">
        <v>11</v>
      </c>
      <c r="B7" s="1">
        <v>7.4127578442266778E-2</v>
      </c>
      <c r="C7" s="1">
        <v>7.0157424994065881E-2</v>
      </c>
      <c r="D7" s="1">
        <v>6.637204424062812E-2</v>
      </c>
      <c r="E7" s="1">
        <v>6.9429128220648284E-2</v>
      </c>
      <c r="F7" s="1">
        <f t="shared" si="4"/>
        <v>7.0021543974402273E-2</v>
      </c>
      <c r="G7" s="1">
        <f t="shared" si="5"/>
        <v>7.0463636117015477E-2</v>
      </c>
      <c r="H7" s="1">
        <f t="shared" si="0"/>
        <v>6.7805940531373204E-2</v>
      </c>
      <c r="I7" s="1">
        <f t="shared" si="0"/>
        <v>6.4254040966156264E-2</v>
      </c>
      <c r="J7" s="1">
        <f t="shared" si="0"/>
        <v>6.6905532391173514E-2</v>
      </c>
      <c r="L7" s="1">
        <f t="shared" si="6"/>
        <v>1.3112186713338481E-4</v>
      </c>
      <c r="M7" s="1">
        <f t="shared" si="1"/>
        <v>1.6113947868292392E-4</v>
      </c>
      <c r="N7" s="1">
        <f t="shared" si="1"/>
        <v>4.7812296937417948E-5</v>
      </c>
      <c r="O7" s="1">
        <f t="shared" si="1"/>
        <v>4.7556255786986911E-5</v>
      </c>
      <c r="P7" s="1">
        <v>7.0021543974402273E-2</v>
      </c>
      <c r="Q7" s="1">
        <f t="shared" si="7"/>
        <v>11</v>
      </c>
      <c r="R7" s="1" t="s">
        <v>11</v>
      </c>
      <c r="S7" s="1">
        <f t="shared" si="8"/>
        <v>8</v>
      </c>
      <c r="T7" s="1">
        <f t="shared" si="2"/>
        <v>11</v>
      </c>
      <c r="U7" s="1">
        <f t="shared" si="2"/>
        <v>11</v>
      </c>
      <c r="V7" s="1">
        <f t="shared" si="2"/>
        <v>11</v>
      </c>
      <c r="W7" s="1">
        <v>11</v>
      </c>
      <c r="X7" s="1">
        <f t="shared" si="9"/>
        <v>9</v>
      </c>
      <c r="Y7" s="1">
        <f t="shared" si="3"/>
        <v>0</v>
      </c>
      <c r="Z7" s="1">
        <f t="shared" si="3"/>
        <v>0</v>
      </c>
      <c r="AA7" s="1">
        <f t="shared" si="3"/>
        <v>0</v>
      </c>
    </row>
    <row r="8" spans="1:28" x14ac:dyDescent="0.25">
      <c r="A8" s="1" t="s">
        <v>12</v>
      </c>
      <c r="B8" s="1">
        <v>9.2391588670179756E-2</v>
      </c>
      <c r="C8" s="1">
        <v>8.2708374588057687E-2</v>
      </c>
      <c r="D8" s="1">
        <v>7.9572567627096052E-2</v>
      </c>
      <c r="E8" s="1">
        <v>8.7417740582745845E-2</v>
      </c>
      <c r="F8" s="1">
        <f t="shared" si="4"/>
        <v>8.5522567867019839E-2</v>
      </c>
      <c r="G8" s="1">
        <f t="shared" si="5"/>
        <v>9.6693802178787272E-2</v>
      </c>
      <c r="H8" s="1">
        <f t="shared" si="0"/>
        <v>8.01051961391233E-2</v>
      </c>
      <c r="I8" s="1">
        <f t="shared" si="0"/>
        <v>7.7200572806146187E-2</v>
      </c>
      <c r="J8" s="1">
        <f t="shared" si="0"/>
        <v>9.0383532342798584E-2</v>
      </c>
      <c r="L8" s="1">
        <f t="shared" si="6"/>
        <v>9.6814315892253047E-2</v>
      </c>
      <c r="M8" s="1">
        <f t="shared" si="1"/>
        <v>2.1882004778798754E-4</v>
      </c>
      <c r="N8" s="1">
        <f t="shared" si="1"/>
        <v>6.7149452276784658E-5</v>
      </c>
      <c r="O8" s="1">
        <f t="shared" si="1"/>
        <v>9.0430360335413004E-2</v>
      </c>
      <c r="P8" s="1">
        <v>8.5522567867019839E-2</v>
      </c>
      <c r="Q8" s="1">
        <f t="shared" si="7"/>
        <v>6</v>
      </c>
      <c r="R8" s="1" t="s">
        <v>12</v>
      </c>
      <c r="S8" s="1">
        <f t="shared" si="8"/>
        <v>5</v>
      </c>
      <c r="T8" s="1">
        <f t="shared" si="2"/>
        <v>6</v>
      </c>
      <c r="U8" s="1">
        <f t="shared" si="2"/>
        <v>8</v>
      </c>
      <c r="V8" s="1">
        <f t="shared" si="2"/>
        <v>5</v>
      </c>
      <c r="W8" s="1">
        <v>6</v>
      </c>
      <c r="X8" s="1">
        <f t="shared" si="9"/>
        <v>1</v>
      </c>
      <c r="Y8" s="1">
        <f t="shared" si="3"/>
        <v>0</v>
      </c>
      <c r="Z8" s="1">
        <f t="shared" si="3"/>
        <v>4</v>
      </c>
      <c r="AA8" s="1">
        <f t="shared" si="3"/>
        <v>1</v>
      </c>
    </row>
    <row r="9" spans="1:28" x14ac:dyDescent="0.25">
      <c r="A9" s="1" t="s">
        <v>13</v>
      </c>
      <c r="B9" s="1">
        <v>7.9682999408282107E-2</v>
      </c>
      <c r="C9" s="1">
        <v>8.7671337118034265E-2</v>
      </c>
      <c r="D9" s="1">
        <v>8.5114604368921709E-2</v>
      </c>
      <c r="E9" s="1">
        <v>7.6670473593127522E-2</v>
      </c>
      <c r="F9" s="1">
        <f t="shared" si="4"/>
        <v>8.2284853622091397E-2</v>
      </c>
      <c r="G9" s="1">
        <f t="shared" si="5"/>
        <v>7.5851183552434046E-2</v>
      </c>
      <c r="H9" s="1">
        <f t="shared" si="0"/>
        <v>9.041695310529882E-2</v>
      </c>
      <c r="I9" s="1">
        <f t="shared" si="0"/>
        <v>8.7628659685226304E-2</v>
      </c>
      <c r="J9" s="1">
        <f t="shared" si="0"/>
        <v>7.3985483243463768E-2</v>
      </c>
      <c r="L9" s="1">
        <f t="shared" si="6"/>
        <v>1.4794428101532901E-4</v>
      </c>
      <c r="M9" s="1">
        <f t="shared" si="1"/>
        <v>9.0572963501346276E-2</v>
      </c>
      <c r="N9" s="1">
        <f t="shared" si="1"/>
        <v>8.7678940284652659E-2</v>
      </c>
      <c r="O9" s="1">
        <f t="shared" si="1"/>
        <v>5.6622361049684346E-5</v>
      </c>
      <c r="P9" s="1">
        <v>8.2284853622091397E-2</v>
      </c>
      <c r="Q9" s="1">
        <f t="shared" si="7"/>
        <v>7</v>
      </c>
      <c r="R9" s="1" t="s">
        <v>13</v>
      </c>
      <c r="S9" s="1">
        <f t="shared" si="8"/>
        <v>6</v>
      </c>
      <c r="T9" s="1">
        <f t="shared" si="2"/>
        <v>4</v>
      </c>
      <c r="U9" s="1">
        <f t="shared" si="2"/>
        <v>6</v>
      </c>
      <c r="V9" s="1">
        <f t="shared" si="2"/>
        <v>9</v>
      </c>
      <c r="W9" s="1">
        <v>7</v>
      </c>
      <c r="X9" s="1">
        <f t="shared" si="9"/>
        <v>1</v>
      </c>
      <c r="Y9" s="1">
        <f t="shared" si="3"/>
        <v>9</v>
      </c>
      <c r="Z9" s="1">
        <f t="shared" si="3"/>
        <v>1</v>
      </c>
      <c r="AA9" s="1">
        <f t="shared" si="3"/>
        <v>4</v>
      </c>
    </row>
    <row r="10" spans="1:28" x14ac:dyDescent="0.25">
      <c r="A10" s="1" t="s">
        <v>14</v>
      </c>
      <c r="B10" s="1">
        <v>6.7450533333086607E-2</v>
      </c>
      <c r="C10" s="1">
        <v>7.326042746454145E-2</v>
      </c>
      <c r="D10" s="1">
        <v>7.8922440072619685E-2</v>
      </c>
      <c r="E10" s="1">
        <v>7.5093281653760613E-2</v>
      </c>
      <c r="F10" s="1">
        <f t="shared" si="4"/>
        <v>7.3681670631002089E-2</v>
      </c>
      <c r="G10" s="1">
        <f t="shared" si="5"/>
        <v>6.3998822311165882E-2</v>
      </c>
      <c r="H10" s="1">
        <f t="shared" si="0"/>
        <v>7.0844268279706232E-2</v>
      </c>
      <c r="I10" s="1">
        <f t="shared" si="0"/>
        <v>7.656231485999769E-2</v>
      </c>
      <c r="J10" s="1">
        <f t="shared" si="0"/>
        <v>7.244262101456847E-2</v>
      </c>
      <c r="L10" s="1">
        <f t="shared" si="6"/>
        <v>1.0827402974481582E-4</v>
      </c>
      <c r="M10" s="1">
        <f t="shared" si="1"/>
        <v>1.7558790790157304E-4</v>
      </c>
      <c r="N10" s="1">
        <f t="shared" si="1"/>
        <v>6.7632993896126267E-5</v>
      </c>
      <c r="O10" s="1">
        <f t="shared" si="1"/>
        <v>5.5617660805625916E-5</v>
      </c>
      <c r="P10" s="1">
        <v>7.3681670631002089E-2</v>
      </c>
      <c r="Q10" s="1">
        <f t="shared" si="7"/>
        <v>10</v>
      </c>
      <c r="R10" s="1" t="s">
        <v>14</v>
      </c>
      <c r="S10" s="1">
        <f t="shared" si="8"/>
        <v>10</v>
      </c>
      <c r="T10" s="1">
        <f t="shared" si="2"/>
        <v>10</v>
      </c>
      <c r="U10" s="1">
        <f t="shared" si="2"/>
        <v>9</v>
      </c>
      <c r="V10" s="1">
        <f t="shared" si="2"/>
        <v>10</v>
      </c>
      <c r="W10" s="1">
        <v>10</v>
      </c>
      <c r="X10" s="1">
        <f t="shared" si="9"/>
        <v>0</v>
      </c>
      <c r="Y10" s="1">
        <f t="shared" si="3"/>
        <v>0</v>
      </c>
      <c r="Z10" s="1">
        <f t="shared" si="3"/>
        <v>1</v>
      </c>
      <c r="AA10" s="1">
        <f t="shared" si="3"/>
        <v>0</v>
      </c>
    </row>
    <row r="11" spans="1:28" x14ac:dyDescent="0.25">
      <c r="A11" s="1" t="s">
        <v>15</v>
      </c>
      <c r="B11" s="1">
        <v>0.10394450443608205</v>
      </c>
      <c r="C11" s="1">
        <v>9.2166004517409528E-2</v>
      </c>
      <c r="D11" s="1">
        <v>8.3407828606069268E-2</v>
      </c>
      <c r="E11" s="1">
        <v>8.6144797438348478E-2</v>
      </c>
      <c r="F11" s="1">
        <f t="shared" si="4"/>
        <v>9.1415783749477328E-2</v>
      </c>
      <c r="G11" s="1">
        <f t="shared" si="5"/>
        <v>0.10854002626140116</v>
      </c>
      <c r="H11" s="1">
        <f t="shared" si="0"/>
        <v>9.4992196347410573E-2</v>
      </c>
      <c r="I11" s="1">
        <f t="shared" si="0"/>
        <v>8.5892024601455536E-2</v>
      </c>
      <c r="J11" s="1">
        <f t="shared" si="0"/>
        <v>8.9085290565398267E-2</v>
      </c>
      <c r="L11" s="1">
        <f t="shared" si="6"/>
        <v>0.10872878252558707</v>
      </c>
      <c r="M11" s="1">
        <f t="shared" si="1"/>
        <v>9.5221543030209896E-2</v>
      </c>
      <c r="N11" s="1">
        <f t="shared" si="1"/>
        <v>8.5961424198333275E-2</v>
      </c>
      <c r="O11" s="1">
        <f t="shared" si="1"/>
        <v>8.9150515724285159E-2</v>
      </c>
      <c r="P11" s="1">
        <v>9.1415783749477328E-2</v>
      </c>
      <c r="Q11" s="1">
        <f t="shared" si="7"/>
        <v>4</v>
      </c>
      <c r="R11" s="1" t="s">
        <v>15</v>
      </c>
      <c r="S11" s="1">
        <f t="shared" si="8"/>
        <v>3</v>
      </c>
      <c r="T11" s="1">
        <f t="shared" si="2"/>
        <v>3</v>
      </c>
      <c r="U11" s="1">
        <f t="shared" si="2"/>
        <v>7</v>
      </c>
      <c r="V11" s="1">
        <f t="shared" si="2"/>
        <v>6</v>
      </c>
      <c r="W11" s="1">
        <v>4</v>
      </c>
      <c r="X11" s="1">
        <f t="shared" si="9"/>
        <v>1</v>
      </c>
      <c r="Y11" s="1">
        <f t="shared" si="3"/>
        <v>1</v>
      </c>
      <c r="Z11" s="1">
        <f t="shared" si="3"/>
        <v>9</v>
      </c>
      <c r="AA11" s="1">
        <f t="shared" si="3"/>
        <v>4</v>
      </c>
    </row>
    <row r="12" spans="1:28" x14ac:dyDescent="0.25">
      <c r="A12" s="1" t="s">
        <v>16</v>
      </c>
      <c r="B12" s="1">
        <v>0.11318397225181964</v>
      </c>
      <c r="C12" s="1">
        <v>0.10225303832509999</v>
      </c>
      <c r="D12" s="1">
        <v>8.7460018859791239E-2</v>
      </c>
      <c r="E12" s="1">
        <v>9.2673866690934623E-2</v>
      </c>
      <c r="F12" s="1">
        <f t="shared" si="4"/>
        <v>9.8892724031911378E-2</v>
      </c>
      <c r="G12" s="1">
        <f t="shared" si="5"/>
        <v>0.1179958106397113</v>
      </c>
      <c r="H12" s="1">
        <f t="shared" si="0"/>
        <v>0.10524996948297503</v>
      </c>
      <c r="I12" s="1">
        <f t="shared" si="0"/>
        <v>9.0014436733661649E-2</v>
      </c>
      <c r="J12" s="1">
        <f t="shared" si="0"/>
        <v>9.5741419909863054E-2</v>
      </c>
      <c r="L12" s="1">
        <f t="shared" si="6"/>
        <v>0.11841922018448209</v>
      </c>
      <c r="M12" s="1">
        <f t="shared" si="1"/>
        <v>0.10577373759094609</v>
      </c>
      <c r="N12" s="1">
        <f t="shared" si="1"/>
        <v>9.0165304853377842E-2</v>
      </c>
      <c r="O12" s="1">
        <f t="shared" si="1"/>
        <v>9.5886468767145544E-2</v>
      </c>
      <c r="P12" s="1">
        <v>9.8892724031911378E-2</v>
      </c>
      <c r="Q12" s="1">
        <f t="shared" si="7"/>
        <v>1</v>
      </c>
      <c r="R12" s="1" t="s">
        <v>16</v>
      </c>
      <c r="S12" s="1">
        <f t="shared" si="8"/>
        <v>1</v>
      </c>
      <c r="T12" s="1">
        <f t="shared" si="2"/>
        <v>2</v>
      </c>
      <c r="U12" s="1">
        <f t="shared" si="2"/>
        <v>5</v>
      </c>
      <c r="V12" s="1">
        <f t="shared" si="2"/>
        <v>3</v>
      </c>
      <c r="W12" s="1">
        <v>1</v>
      </c>
      <c r="X12" s="1">
        <f t="shared" si="9"/>
        <v>0</v>
      </c>
      <c r="Y12" s="1">
        <f t="shared" si="3"/>
        <v>1</v>
      </c>
      <c r="Z12" s="1">
        <f t="shared" si="3"/>
        <v>16</v>
      </c>
      <c r="AA12" s="1">
        <f t="shared" si="3"/>
        <v>4</v>
      </c>
    </row>
    <row r="13" spans="1:28" x14ac:dyDescent="0.25">
      <c r="A13" s="1" t="s">
        <v>17</v>
      </c>
      <c r="B13" s="1">
        <v>0.10982552864025369</v>
      </c>
      <c r="C13" s="1">
        <v>0.10813092063920843</v>
      </c>
      <c r="D13" s="1">
        <v>9.1599832645648777E-2</v>
      </c>
      <c r="E13" s="1">
        <v>8.5097099396754014E-2</v>
      </c>
      <c r="F13" s="1">
        <f t="shared" si="4"/>
        <v>9.8663345330466223E-2</v>
      </c>
      <c r="G13" s="1">
        <f t="shared" si="5"/>
        <v>0.11456051091480697</v>
      </c>
      <c r="H13" s="1">
        <f t="shared" si="0"/>
        <v>0.11122134703065474</v>
      </c>
      <c r="I13" s="1">
        <f t="shared" si="0"/>
        <v>9.4223661031327621E-2</v>
      </c>
      <c r="J13" s="1">
        <f t="shared" si="0"/>
        <v>8.8016573554098851E-2</v>
      </c>
      <c r="L13" s="1">
        <f t="shared" si="6"/>
        <v>0.11496142208267265</v>
      </c>
      <c r="M13" s="1">
        <f t="shared" si="1"/>
        <v>0.11175593432983784</v>
      </c>
      <c r="N13" s="1">
        <f t="shared" si="1"/>
        <v>9.4376493089935551E-2</v>
      </c>
      <c r="O13" s="1">
        <f t="shared" si="1"/>
        <v>8.8147167562241543E-2</v>
      </c>
      <c r="P13" s="1">
        <v>9.8663345330466223E-2</v>
      </c>
      <c r="Q13" s="1">
        <f t="shared" si="7"/>
        <v>2</v>
      </c>
      <c r="R13" s="1" t="s">
        <v>17</v>
      </c>
      <c r="S13" s="1">
        <f t="shared" si="8"/>
        <v>2</v>
      </c>
      <c r="T13" s="1">
        <f t="shared" si="2"/>
        <v>1</v>
      </c>
      <c r="U13" s="1">
        <f t="shared" si="2"/>
        <v>3</v>
      </c>
      <c r="V13" s="1">
        <f t="shared" si="2"/>
        <v>7</v>
      </c>
      <c r="W13" s="1">
        <v>2</v>
      </c>
      <c r="X13" s="1">
        <f t="shared" si="9"/>
        <v>0</v>
      </c>
      <c r="Y13" s="1">
        <f t="shared" si="3"/>
        <v>1</v>
      </c>
      <c r="Z13" s="1">
        <f t="shared" si="3"/>
        <v>1</v>
      </c>
      <c r="AA13" s="1">
        <f t="shared" si="3"/>
        <v>25</v>
      </c>
    </row>
    <row r="14" spans="1:28" x14ac:dyDescent="0.25">
      <c r="A14" s="1" t="s">
        <v>25</v>
      </c>
      <c r="B14" s="1">
        <f>STDEV(B2:B13)</f>
        <v>1.9109457452428327E-2</v>
      </c>
      <c r="C14" s="1">
        <f t="shared" ref="C14:E14" si="10">STDEV(C2:C13)</f>
        <v>1.2668338830989122E-2</v>
      </c>
      <c r="D14" s="1">
        <f t="shared" si="10"/>
        <v>1.1815077111016261E-2</v>
      </c>
      <c r="E14" s="1">
        <f t="shared" si="10"/>
        <v>1.3690218328989496E-2</v>
      </c>
      <c r="X14" s="2">
        <f>1-6*SUM(X2:X13)/(12*12*12-12)</f>
        <v>0.92307692307692313</v>
      </c>
      <c r="Y14" s="2">
        <f t="shared" ref="Y14:AA14" si="11">1-6*SUM(Y2:Y13)/(12*12*12-12)</f>
        <v>0.93006993006993011</v>
      </c>
      <c r="Z14" s="2">
        <f t="shared" si="11"/>
        <v>0.76923076923076916</v>
      </c>
      <c r="AA14" s="2">
        <f t="shared" si="11"/>
        <v>0.7622377622377623</v>
      </c>
      <c r="AB14" s="2">
        <f>AVERAGE(X14:AA14)</f>
        <v>0.84615384615384626</v>
      </c>
    </row>
    <row r="15" spans="1:28" x14ac:dyDescent="0.25">
      <c r="A15" s="1" t="s">
        <v>26</v>
      </c>
      <c r="B15" s="1">
        <f>AVERAGE(B2:B13)</f>
        <v>8.3333333333333329E-2</v>
      </c>
      <c r="C15" s="1">
        <f t="shared" ref="C15:E15" si="12">AVERAGE(C2:C13)</f>
        <v>8.3333333333333315E-2</v>
      </c>
      <c r="D15" s="1">
        <f t="shared" si="12"/>
        <v>8.3333333333333329E-2</v>
      </c>
      <c r="E15" s="1">
        <f t="shared" si="12"/>
        <v>8.3333333333333315E-2</v>
      </c>
    </row>
    <row r="16" spans="1:28" x14ac:dyDescent="0.25">
      <c r="A16" s="1" t="s">
        <v>27</v>
      </c>
      <c r="B16" s="1">
        <f>SKEW(B2:B13)</f>
        <v>0.26733247006146871</v>
      </c>
      <c r="C16" s="1">
        <f t="shared" ref="C16:E16" si="13">SKEW(C2:C13)</f>
        <v>0.77320090757634929</v>
      </c>
      <c r="D16" s="1">
        <f t="shared" si="13"/>
        <v>-0.53467858096329346</v>
      </c>
      <c r="E16" s="1">
        <f t="shared" si="13"/>
        <v>-0.59077324757576799</v>
      </c>
      <c r="G16" s="1">
        <f>MIN(B16:E16)</f>
        <v>-0.59077324757576799</v>
      </c>
      <c r="H16" s="1">
        <f>ABS(G16)</f>
        <v>0.59077324757576799</v>
      </c>
      <c r="I16" s="1">
        <f>H16-G16</f>
        <v>1.181546495151536</v>
      </c>
    </row>
    <row r="17" spans="1:25" x14ac:dyDescent="0.25">
      <c r="B17" s="1">
        <f>B16+$I16</f>
        <v>1.4488789652130047</v>
      </c>
      <c r="C17" s="1">
        <f t="shared" ref="C17:E17" si="14">C16+$I16</f>
        <v>1.9547474027278853</v>
      </c>
      <c r="D17" s="1">
        <f t="shared" si="14"/>
        <v>0.64686791418824252</v>
      </c>
      <c r="E17" s="1">
        <f t="shared" si="14"/>
        <v>0.59077324757576799</v>
      </c>
      <c r="F17" s="1">
        <f>SUM(B17:E17)</f>
        <v>4.6412675297049013</v>
      </c>
    </row>
    <row r="18" spans="1:25" x14ac:dyDescent="0.25">
      <c r="B18" s="2">
        <f>B17/$F17</f>
        <v>0.31217311993758884</v>
      </c>
      <c r="C18" s="2">
        <f t="shared" ref="C18:E18" si="15">C17/$F17</f>
        <v>0.42116671582001458</v>
      </c>
      <c r="D18" s="2">
        <f t="shared" si="15"/>
        <v>0.13937311522082663</v>
      </c>
      <c r="E18" s="2">
        <f t="shared" si="15"/>
        <v>0.12728704902156981</v>
      </c>
    </row>
    <row r="20" spans="1:25" x14ac:dyDescent="0.25">
      <c r="A20" s="1" t="s">
        <v>0</v>
      </c>
      <c r="B20" s="1" t="s">
        <v>21</v>
      </c>
      <c r="C20" s="1" t="s">
        <v>22</v>
      </c>
      <c r="D20" s="1" t="s">
        <v>23</v>
      </c>
      <c r="E20" s="1" t="s">
        <v>24</v>
      </c>
      <c r="I20" s="1" t="s">
        <v>21</v>
      </c>
      <c r="J20" s="1" t="s">
        <v>22</v>
      </c>
      <c r="K20" s="1" t="s">
        <v>23</v>
      </c>
      <c r="L20" s="1" t="s">
        <v>24</v>
      </c>
    </row>
    <row r="21" spans="1:25" x14ac:dyDescent="0.25">
      <c r="A21" s="1" t="s">
        <v>1</v>
      </c>
      <c r="B21" s="1">
        <f>12/RANK(B2,B$2:B$13)</f>
        <v>3</v>
      </c>
      <c r="C21" s="1">
        <f t="shared" ref="C21:E21" si="16">12/RANK(C2,C$2:C$13)</f>
        <v>2.4</v>
      </c>
      <c r="D21" s="1">
        <f t="shared" si="16"/>
        <v>6</v>
      </c>
      <c r="E21" s="1">
        <f t="shared" si="16"/>
        <v>12</v>
      </c>
      <c r="F21" s="1">
        <f>SUM(B21:E21)</f>
        <v>23.4</v>
      </c>
      <c r="G21" s="2">
        <f>F21/F$33</f>
        <v>0.15709536043524255</v>
      </c>
      <c r="I21" s="1">
        <f>ABS(B2-$P2)</f>
        <v>1.4047796310771576E-3</v>
      </c>
      <c r="J21" s="1">
        <f t="shared" ref="J21:L32" si="17">ABS(C2-$P2)</f>
        <v>8.9691101594052275E-3</v>
      </c>
      <c r="K21" s="1">
        <f t="shared" si="17"/>
        <v>2.479539699049918E-3</v>
      </c>
      <c r="L21" s="1">
        <f t="shared" si="17"/>
        <v>7.8943500914324671E-3</v>
      </c>
      <c r="M21" s="2">
        <f>I21/I$33</f>
        <v>1.4347015517999662E-2</v>
      </c>
      <c r="N21" s="2">
        <f t="shared" ref="N21:P32" si="18">J21/J$33</f>
        <v>0.16120595701183976</v>
      </c>
      <c r="O21" s="2">
        <f t="shared" si="18"/>
        <v>3.4339161292987572E-2</v>
      </c>
      <c r="P21" s="2">
        <f t="shared" si="18"/>
        <v>0.10876496585277447</v>
      </c>
      <c r="Q21" s="1">
        <f>ABS(S2-$W2)</f>
        <v>1</v>
      </c>
      <c r="R21" s="1">
        <f t="shared" ref="R21:T32" si="19">ABS(T2-$W2)</f>
        <v>2</v>
      </c>
      <c r="S21" s="1">
        <f t="shared" si="19"/>
        <v>1</v>
      </c>
      <c r="T21" s="1">
        <f t="shared" si="19"/>
        <v>2</v>
      </c>
      <c r="V21" s="1">
        <f>M21^Q21*$P2</f>
        <v>1.3789621040024671E-3</v>
      </c>
      <c r="W21" s="1">
        <f t="shared" ref="W21:Y32" si="20">N21^R21*$P2</f>
        <v>2.4977728205935841E-3</v>
      </c>
      <c r="X21" s="1">
        <f t="shared" si="20"/>
        <v>3.3005053940905159E-3</v>
      </c>
      <c r="Y21" s="1">
        <f t="shared" si="20"/>
        <v>1.1370218718164177E-3</v>
      </c>
    </row>
    <row r="22" spans="1:25" x14ac:dyDescent="0.25">
      <c r="A22" s="1" t="s">
        <v>2</v>
      </c>
      <c r="B22" s="1">
        <f t="shared" ref="B22:E32" si="21">12/RANK(B3,B$2:B$13)</f>
        <v>1.7142857142857142</v>
      </c>
      <c r="C22" s="1">
        <f t="shared" si="21"/>
        <v>1.7142857142857142</v>
      </c>
      <c r="D22" s="1">
        <f t="shared" si="21"/>
        <v>12</v>
      </c>
      <c r="E22" s="1">
        <f t="shared" si="21"/>
        <v>6</v>
      </c>
      <c r="F22" s="1">
        <f t="shared" ref="F22:F32" si="22">SUM(B22:E22)</f>
        <v>21.428571428571431</v>
      </c>
      <c r="G22" s="2">
        <f t="shared" ref="G22:G32" si="23">F22/F$33</f>
        <v>0.14386022017879357</v>
      </c>
      <c r="I22" s="1">
        <f t="shared" ref="I22:I32" si="24">ABS(B3-$P3)</f>
        <v>1.2543709587418503E-2</v>
      </c>
      <c r="J22" s="1">
        <f t="shared" si="17"/>
        <v>1.0372406830607084E-2</v>
      </c>
      <c r="K22" s="1">
        <f t="shared" si="17"/>
        <v>1.134352185213805E-2</v>
      </c>
      <c r="L22" s="1">
        <f t="shared" si="17"/>
        <v>1.1572594565887578E-2</v>
      </c>
      <c r="M22" s="2">
        <f t="shared" ref="M22:M32" si="25">I22/I$33</f>
        <v>0.12810891624758319</v>
      </c>
      <c r="N22" s="2">
        <f t="shared" si="18"/>
        <v>0.18642805584127659</v>
      </c>
      <c r="O22" s="2">
        <f t="shared" si="18"/>
        <v>0.15709650733172459</v>
      </c>
      <c r="P22" s="2">
        <f t="shared" si="18"/>
        <v>0.15944223884278866</v>
      </c>
      <c r="Q22" s="1">
        <f t="shared" ref="Q22:Q32" si="26">ABS(S3-$W3)</f>
        <v>2</v>
      </c>
      <c r="R22" s="1">
        <f t="shared" si="19"/>
        <v>2</v>
      </c>
      <c r="S22" s="1">
        <f t="shared" si="19"/>
        <v>4</v>
      </c>
      <c r="T22" s="1">
        <f t="shared" si="19"/>
        <v>3</v>
      </c>
      <c r="V22" s="1">
        <f t="shared" ref="V22:V32" si="27">M22^Q22*$P3</f>
        <v>1.4625002315854189E-3</v>
      </c>
      <c r="W22" s="1">
        <f t="shared" si="20"/>
        <v>3.0971323905951316E-3</v>
      </c>
      <c r="X22" s="1">
        <f t="shared" si="20"/>
        <v>5.4275439340212856E-5</v>
      </c>
      <c r="Y22" s="1">
        <f t="shared" si="20"/>
        <v>3.6119970002960252E-4</v>
      </c>
    </row>
    <row r="23" spans="1:25" x14ac:dyDescent="0.25">
      <c r="A23" s="1" t="s">
        <v>8</v>
      </c>
      <c r="B23" s="1">
        <f t="shared" si="21"/>
        <v>1.3333333333333333</v>
      </c>
      <c r="C23" s="1">
        <f t="shared" si="21"/>
        <v>1.5</v>
      </c>
      <c r="D23" s="1">
        <f t="shared" si="21"/>
        <v>3</v>
      </c>
      <c r="E23" s="1">
        <f t="shared" si="21"/>
        <v>3</v>
      </c>
      <c r="F23" s="1">
        <f t="shared" si="22"/>
        <v>8.8333333333333321</v>
      </c>
      <c r="G23" s="2">
        <f t="shared" si="23"/>
        <v>5.9302379651480441E-2</v>
      </c>
      <c r="I23" s="1">
        <f t="shared" si="24"/>
        <v>1.2709121987448613E-2</v>
      </c>
      <c r="J23" s="1">
        <f t="shared" si="17"/>
        <v>4.7269239253414363E-3</v>
      </c>
      <c r="K23" s="1">
        <f t="shared" si="17"/>
        <v>9.0035802474413978E-3</v>
      </c>
      <c r="L23" s="1">
        <f t="shared" si="17"/>
        <v>8.4324656653486096E-3</v>
      </c>
      <c r="M23" s="2">
        <f t="shared" si="25"/>
        <v>0.12979827322400933</v>
      </c>
      <c r="N23" s="2">
        <f t="shared" si="18"/>
        <v>8.4959185645386237E-2</v>
      </c>
      <c r="O23" s="2">
        <f t="shared" si="18"/>
        <v>0.12469064094828304</v>
      </c>
      <c r="P23" s="2">
        <f t="shared" si="18"/>
        <v>0.11617889117201695</v>
      </c>
      <c r="Q23" s="1">
        <f t="shared" si="26"/>
        <v>1</v>
      </c>
      <c r="R23" s="1">
        <f t="shared" si="19"/>
        <v>0</v>
      </c>
      <c r="S23" s="1">
        <f t="shared" si="19"/>
        <v>4</v>
      </c>
      <c r="T23" s="1">
        <f t="shared" si="19"/>
        <v>4</v>
      </c>
      <c r="V23" s="1">
        <f t="shared" si="27"/>
        <v>1.0475961798197691E-2</v>
      </c>
      <c r="W23" s="1">
        <f t="shared" si="20"/>
        <v>8.0709562138149532E-2</v>
      </c>
      <c r="X23" s="1">
        <f t="shared" si="20"/>
        <v>1.9510141563772187E-5</v>
      </c>
      <c r="Y23" s="1">
        <f t="shared" si="20"/>
        <v>1.4703946029115532E-5</v>
      </c>
    </row>
    <row r="24" spans="1:25" x14ac:dyDescent="0.25">
      <c r="A24" s="1" t="s">
        <v>9</v>
      </c>
      <c r="B24" s="1">
        <f t="shared" si="21"/>
        <v>1</v>
      </c>
      <c r="C24" s="1">
        <f t="shared" si="21"/>
        <v>1</v>
      </c>
      <c r="D24" s="1">
        <f t="shared" si="21"/>
        <v>1</v>
      </c>
      <c r="E24" s="1">
        <f t="shared" si="21"/>
        <v>1</v>
      </c>
      <c r="F24" s="1">
        <f t="shared" si="22"/>
        <v>4</v>
      </c>
      <c r="G24" s="2">
        <f t="shared" si="23"/>
        <v>2.6853907766708131E-2</v>
      </c>
      <c r="I24" s="1">
        <f t="shared" si="24"/>
        <v>4.9185305775707247E-3</v>
      </c>
      <c r="J24" s="1">
        <f t="shared" si="17"/>
        <v>8.718317687892066E-3</v>
      </c>
      <c r="K24" s="1">
        <f t="shared" si="17"/>
        <v>1.228195768729054E-3</v>
      </c>
      <c r="L24" s="1">
        <f t="shared" si="17"/>
        <v>5.0279828790503883E-3</v>
      </c>
      <c r="M24" s="2">
        <f t="shared" si="25"/>
        <v>5.0232956800529784E-2</v>
      </c>
      <c r="N24" s="2">
        <f t="shared" si="18"/>
        <v>0.15669834815621114</v>
      </c>
      <c r="O24" s="2">
        <f t="shared" si="18"/>
        <v>1.7009291126862003E-2</v>
      </c>
      <c r="P24" s="2">
        <f t="shared" si="18"/>
        <v>6.9273389172561803E-2</v>
      </c>
      <c r="Q24" s="1">
        <f t="shared" si="26"/>
        <v>0</v>
      </c>
      <c r="R24" s="1">
        <f t="shared" si="19"/>
        <v>0</v>
      </c>
      <c r="S24" s="1">
        <f t="shared" si="19"/>
        <v>0</v>
      </c>
      <c r="T24" s="1">
        <f t="shared" si="19"/>
        <v>0</v>
      </c>
      <c r="V24" s="1">
        <f t="shared" si="27"/>
        <v>5.8937253754657415E-2</v>
      </c>
      <c r="W24" s="1">
        <f t="shared" si="20"/>
        <v>5.8937253754657415E-2</v>
      </c>
      <c r="X24" s="1">
        <f t="shared" si="20"/>
        <v>5.8937253754657415E-2</v>
      </c>
      <c r="Y24" s="1">
        <f t="shared" si="20"/>
        <v>5.8937253754657415E-2</v>
      </c>
    </row>
    <row r="25" spans="1:25" x14ac:dyDescent="0.25">
      <c r="A25" s="1" t="s">
        <v>10</v>
      </c>
      <c r="B25" s="1">
        <f t="shared" si="21"/>
        <v>1.0909090909090908</v>
      </c>
      <c r="C25" s="1">
        <f t="shared" si="21"/>
        <v>1.3333333333333333</v>
      </c>
      <c r="D25" s="1">
        <f t="shared" si="21"/>
        <v>1.2</v>
      </c>
      <c r="E25" s="1">
        <f t="shared" si="21"/>
        <v>1.5</v>
      </c>
      <c r="F25" s="1">
        <f t="shared" si="22"/>
        <v>5.124242424242424</v>
      </c>
      <c r="G25" s="2">
        <f t="shared" si="23"/>
        <v>3.4401483358714728E-2</v>
      </c>
      <c r="I25" s="1">
        <f t="shared" si="24"/>
        <v>8.548074192085045E-3</v>
      </c>
      <c r="J25" s="1">
        <f t="shared" si="17"/>
        <v>5.1491521258505146E-4</v>
      </c>
      <c r="K25" s="1">
        <f t="shared" si="17"/>
        <v>3.9783152182372578E-3</v>
      </c>
      <c r="L25" s="1">
        <f t="shared" si="17"/>
        <v>5.0846741864328387E-3</v>
      </c>
      <c r="M25" s="2">
        <f t="shared" si="25"/>
        <v>8.7301488696002155E-2</v>
      </c>
      <c r="N25" s="2">
        <f t="shared" si="18"/>
        <v>9.2548087992524609E-3</v>
      </c>
      <c r="O25" s="2">
        <f t="shared" si="18"/>
        <v>5.5095713130038491E-2</v>
      </c>
      <c r="P25" s="2">
        <f t="shared" si="18"/>
        <v>7.0054457663341452E-2</v>
      </c>
      <c r="Q25" s="1">
        <f t="shared" si="26"/>
        <v>2</v>
      </c>
      <c r="R25" s="1">
        <f t="shared" si="19"/>
        <v>0</v>
      </c>
      <c r="S25" s="1">
        <f t="shared" si="19"/>
        <v>1</v>
      </c>
      <c r="T25" s="1">
        <f t="shared" si="19"/>
        <v>1</v>
      </c>
      <c r="V25" s="1">
        <f t="shared" si="27"/>
        <v>5.6889971071611204E-4</v>
      </c>
      <c r="W25" s="1">
        <f t="shared" si="20"/>
        <v>7.4643571983425513E-2</v>
      </c>
      <c r="X25" s="1">
        <f t="shared" si="20"/>
        <v>4.1125408290001901E-3</v>
      </c>
      <c r="Y25" s="1">
        <f t="shared" si="20"/>
        <v>5.229114953353463E-3</v>
      </c>
    </row>
    <row r="26" spans="1:25" x14ac:dyDescent="0.25">
      <c r="A26" s="1" t="s">
        <v>11</v>
      </c>
      <c r="B26" s="1">
        <f t="shared" si="21"/>
        <v>1.5</v>
      </c>
      <c r="C26" s="1">
        <f t="shared" si="21"/>
        <v>1.0909090909090908</v>
      </c>
      <c r="D26" s="1">
        <f t="shared" si="21"/>
        <v>1.0909090909090908</v>
      </c>
      <c r="E26" s="1">
        <f t="shared" si="21"/>
        <v>1.0909090909090908</v>
      </c>
      <c r="F26" s="1">
        <f t="shared" si="22"/>
        <v>4.7727272727272725</v>
      </c>
      <c r="G26" s="2">
        <f t="shared" si="23"/>
        <v>3.2041594494367651E-2</v>
      </c>
      <c r="I26" s="1">
        <f t="shared" si="24"/>
        <v>4.1060344678645055E-3</v>
      </c>
      <c r="J26" s="1">
        <f t="shared" si="17"/>
        <v>1.3588101966360844E-4</v>
      </c>
      <c r="K26" s="1">
        <f t="shared" si="17"/>
        <v>3.649499733774153E-3</v>
      </c>
      <c r="L26" s="1">
        <f t="shared" si="17"/>
        <v>5.9241575375398869E-4</v>
      </c>
      <c r="M26" s="2">
        <f t="shared" si="25"/>
        <v>4.1934933369387632E-2</v>
      </c>
      <c r="N26" s="2">
        <f t="shared" si="18"/>
        <v>2.4422522887230544E-3</v>
      </c>
      <c r="O26" s="2">
        <f t="shared" si="18"/>
        <v>5.0541945363812825E-2</v>
      </c>
      <c r="P26" s="2">
        <f t="shared" si="18"/>
        <v>8.162049881424294E-3</v>
      </c>
      <c r="Q26" s="1">
        <f t="shared" si="26"/>
        <v>3</v>
      </c>
      <c r="R26" s="1">
        <f t="shared" si="19"/>
        <v>0</v>
      </c>
      <c r="S26" s="1">
        <f t="shared" si="19"/>
        <v>0</v>
      </c>
      <c r="T26" s="1">
        <f t="shared" si="19"/>
        <v>0</v>
      </c>
      <c r="V26" s="1">
        <f t="shared" si="27"/>
        <v>5.1636827821799664E-6</v>
      </c>
      <c r="W26" s="1">
        <f t="shared" si="20"/>
        <v>7.0021543974402273E-2</v>
      </c>
      <c r="X26" s="1">
        <f t="shared" si="20"/>
        <v>7.0021543974402273E-2</v>
      </c>
      <c r="Y26" s="1">
        <f t="shared" si="20"/>
        <v>7.0021543974402273E-2</v>
      </c>
    </row>
    <row r="27" spans="1:25" x14ac:dyDescent="0.25">
      <c r="A27" s="1" t="s">
        <v>12</v>
      </c>
      <c r="B27" s="1">
        <f t="shared" si="21"/>
        <v>2.4</v>
      </c>
      <c r="C27" s="1">
        <f t="shared" si="21"/>
        <v>2</v>
      </c>
      <c r="D27" s="1">
        <f t="shared" si="21"/>
        <v>1.5</v>
      </c>
      <c r="E27" s="1">
        <f t="shared" si="21"/>
        <v>2.4</v>
      </c>
      <c r="F27" s="1">
        <f t="shared" si="22"/>
        <v>8.3000000000000007</v>
      </c>
      <c r="G27" s="2">
        <f t="shared" si="23"/>
        <v>5.572185861591937E-2</v>
      </c>
      <c r="I27" s="1">
        <f t="shared" si="24"/>
        <v>6.869020803159917E-3</v>
      </c>
      <c r="J27" s="1">
        <f t="shared" si="17"/>
        <v>2.8141932789621515E-3</v>
      </c>
      <c r="K27" s="1">
        <f t="shared" si="17"/>
        <v>5.9500002399237861E-3</v>
      </c>
      <c r="L27" s="1">
        <f t="shared" si="17"/>
        <v>1.8951727157260068E-3</v>
      </c>
      <c r="M27" s="2">
        <f t="shared" si="25"/>
        <v>7.0153315065389757E-2</v>
      </c>
      <c r="N27" s="2">
        <f t="shared" si="18"/>
        <v>5.0580794826748467E-2</v>
      </c>
      <c r="O27" s="2">
        <f t="shared" si="18"/>
        <v>8.240159171895732E-2</v>
      </c>
      <c r="P27" s="2">
        <f t="shared" si="18"/>
        <v>2.6110875920584618E-2</v>
      </c>
      <c r="Q27" s="1">
        <f t="shared" si="26"/>
        <v>1</v>
      </c>
      <c r="R27" s="1">
        <f t="shared" si="19"/>
        <v>0</v>
      </c>
      <c r="S27" s="1">
        <f t="shared" si="19"/>
        <v>2</v>
      </c>
      <c r="T27" s="1">
        <f t="shared" si="19"/>
        <v>1</v>
      </c>
      <c r="V27" s="1">
        <f t="shared" si="27"/>
        <v>5.9996916487762208E-3</v>
      </c>
      <c r="W27" s="1">
        <f t="shared" si="20"/>
        <v>8.5522567867019839E-2</v>
      </c>
      <c r="X27" s="1">
        <f t="shared" si="20"/>
        <v>5.8070014449414665E-4</v>
      </c>
      <c r="Y27" s="1">
        <f t="shared" si="20"/>
        <v>2.2330691579855321E-3</v>
      </c>
    </row>
    <row r="28" spans="1:25" x14ac:dyDescent="0.25">
      <c r="A28" s="1" t="s">
        <v>13</v>
      </c>
      <c r="B28" s="1">
        <f t="shared" si="21"/>
        <v>2</v>
      </c>
      <c r="C28" s="1">
        <f t="shared" si="21"/>
        <v>3</v>
      </c>
      <c r="D28" s="1">
        <f t="shared" si="21"/>
        <v>2</v>
      </c>
      <c r="E28" s="1">
        <f t="shared" si="21"/>
        <v>1.3333333333333333</v>
      </c>
      <c r="F28" s="1">
        <f t="shared" si="22"/>
        <v>8.3333333333333339</v>
      </c>
      <c r="G28" s="2">
        <f t="shared" si="23"/>
        <v>5.5945641180641943E-2</v>
      </c>
      <c r="I28" s="1">
        <f t="shared" si="24"/>
        <v>2.6018542138092904E-3</v>
      </c>
      <c r="J28" s="1">
        <f t="shared" si="17"/>
        <v>5.3864834959428676E-3</v>
      </c>
      <c r="K28" s="1">
        <f t="shared" si="17"/>
        <v>2.8297507468303118E-3</v>
      </c>
      <c r="L28" s="1">
        <f t="shared" si="17"/>
        <v>5.6143800289638751E-3</v>
      </c>
      <c r="M28" s="2">
        <f t="shared" si="25"/>
        <v>2.657273920783694E-2</v>
      </c>
      <c r="N28" s="2">
        <f t="shared" si="18"/>
        <v>9.6813754258709264E-2</v>
      </c>
      <c r="O28" s="2">
        <f t="shared" si="18"/>
        <v>3.9189236353663184E-2</v>
      </c>
      <c r="P28" s="2">
        <f t="shared" si="18"/>
        <v>7.7352517314563371E-2</v>
      </c>
      <c r="Q28" s="1">
        <f t="shared" si="26"/>
        <v>1</v>
      </c>
      <c r="R28" s="1">
        <f t="shared" si="19"/>
        <v>3</v>
      </c>
      <c r="S28" s="1">
        <f t="shared" si="19"/>
        <v>1</v>
      </c>
      <c r="T28" s="1">
        <f t="shared" si="19"/>
        <v>2</v>
      </c>
      <c r="V28" s="1">
        <f t="shared" si="27"/>
        <v>2.1865339560548716E-3</v>
      </c>
      <c r="W28" s="1">
        <f t="shared" si="20"/>
        <v>7.4667409745242762E-5</v>
      </c>
      <c r="X28" s="1">
        <f t="shared" si="20"/>
        <v>3.2246805769227181E-3</v>
      </c>
      <c r="Y28" s="1">
        <f t="shared" si="20"/>
        <v>4.9234417522390681E-4</v>
      </c>
    </row>
    <row r="29" spans="1:25" x14ac:dyDescent="0.25">
      <c r="A29" s="1" t="s">
        <v>14</v>
      </c>
      <c r="B29" s="1">
        <f t="shared" si="21"/>
        <v>1.2</v>
      </c>
      <c r="C29" s="1">
        <f t="shared" si="21"/>
        <v>1.2</v>
      </c>
      <c r="D29" s="1">
        <f t="shared" si="21"/>
        <v>1.3333333333333333</v>
      </c>
      <c r="E29" s="1">
        <f t="shared" si="21"/>
        <v>1.2</v>
      </c>
      <c r="F29" s="1">
        <f t="shared" si="22"/>
        <v>4.9333333333333336</v>
      </c>
      <c r="G29" s="2">
        <f t="shared" si="23"/>
        <v>3.311981957894003E-2</v>
      </c>
      <c r="I29" s="1">
        <f t="shared" si="24"/>
        <v>6.2311372979154817E-3</v>
      </c>
      <c r="J29" s="1">
        <f t="shared" si="17"/>
        <v>4.2124316646063864E-4</v>
      </c>
      <c r="K29" s="1">
        <f t="shared" si="17"/>
        <v>5.2407694416175959E-3</v>
      </c>
      <c r="L29" s="1">
        <f t="shared" si="17"/>
        <v>1.4116110227585243E-3</v>
      </c>
      <c r="M29" s="2">
        <f t="shared" si="25"/>
        <v>6.3638610306038595E-2</v>
      </c>
      <c r="N29" s="2">
        <f t="shared" si="18"/>
        <v>7.5711978754967281E-3</v>
      </c>
      <c r="O29" s="2">
        <f t="shared" si="18"/>
        <v>7.2579449816441127E-2</v>
      </c>
      <c r="P29" s="2">
        <f t="shared" si="18"/>
        <v>1.9448570548493561E-2</v>
      </c>
      <c r="Q29" s="1">
        <f t="shared" si="26"/>
        <v>0</v>
      </c>
      <c r="R29" s="1">
        <f t="shared" si="19"/>
        <v>0</v>
      </c>
      <c r="S29" s="1">
        <f t="shared" si="19"/>
        <v>1</v>
      </c>
      <c r="T29" s="1">
        <f t="shared" si="19"/>
        <v>0</v>
      </c>
      <c r="V29" s="1">
        <f t="shared" si="27"/>
        <v>7.3681670631002089E-2</v>
      </c>
      <c r="W29" s="1">
        <f t="shared" si="20"/>
        <v>7.3681670631002089E-2</v>
      </c>
      <c r="X29" s="1">
        <f t="shared" si="20"/>
        <v>5.3477751159543598E-3</v>
      </c>
      <c r="Y29" s="1">
        <f t="shared" si="20"/>
        <v>7.3681670631002089E-2</v>
      </c>
    </row>
    <row r="30" spans="1:25" x14ac:dyDescent="0.25">
      <c r="A30" s="1" t="s">
        <v>15</v>
      </c>
      <c r="B30" s="1">
        <f t="shared" si="21"/>
        <v>4</v>
      </c>
      <c r="C30" s="1">
        <f t="shared" si="21"/>
        <v>4</v>
      </c>
      <c r="D30" s="1">
        <f t="shared" si="21"/>
        <v>1.7142857142857142</v>
      </c>
      <c r="E30" s="1">
        <f t="shared" si="21"/>
        <v>2</v>
      </c>
      <c r="F30" s="1">
        <f t="shared" si="22"/>
        <v>11.714285714285714</v>
      </c>
      <c r="G30" s="2">
        <f t="shared" si="23"/>
        <v>7.8643587031073797E-2</v>
      </c>
      <c r="I30" s="1">
        <f t="shared" si="24"/>
        <v>1.2528720686604725E-2</v>
      </c>
      <c r="J30" s="1">
        <f t="shared" si="17"/>
        <v>7.5022076793219983E-4</v>
      </c>
      <c r="K30" s="1">
        <f t="shared" si="17"/>
        <v>8.0079551434080604E-3</v>
      </c>
      <c r="L30" s="1">
        <f t="shared" si="17"/>
        <v>5.2709863111288502E-3</v>
      </c>
      <c r="M30" s="2">
        <f t="shared" si="25"/>
        <v>0.12795583459134638</v>
      </c>
      <c r="N30" s="2">
        <f t="shared" si="18"/>
        <v>1.3484064161910971E-2</v>
      </c>
      <c r="O30" s="2">
        <f t="shared" si="18"/>
        <v>0.11090222245760575</v>
      </c>
      <c r="P30" s="2">
        <f t="shared" si="18"/>
        <v>7.2621386117972794E-2</v>
      </c>
      <c r="Q30" s="1">
        <f t="shared" si="26"/>
        <v>1</v>
      </c>
      <c r="R30" s="1">
        <f t="shared" si="19"/>
        <v>1</v>
      </c>
      <c r="S30" s="1">
        <f t="shared" si="19"/>
        <v>3</v>
      </c>
      <c r="T30" s="1">
        <f t="shared" si="19"/>
        <v>2</v>
      </c>
      <c r="V30" s="1">
        <f t="shared" si="27"/>
        <v>1.1697182904486412E-2</v>
      </c>
      <c r="W30" s="1">
        <f t="shared" si="20"/>
        <v>1.2326562934893307E-3</v>
      </c>
      <c r="X30" s="1">
        <f t="shared" si="20"/>
        <v>1.2469296021994238E-4</v>
      </c>
      <c r="Y30" s="1">
        <f t="shared" si="20"/>
        <v>4.8211456833831457E-4</v>
      </c>
    </row>
    <row r="31" spans="1:25" x14ac:dyDescent="0.25">
      <c r="A31" s="1" t="s">
        <v>16</v>
      </c>
      <c r="B31" s="1">
        <f t="shared" si="21"/>
        <v>12</v>
      </c>
      <c r="C31" s="1">
        <f t="shared" si="21"/>
        <v>6</v>
      </c>
      <c r="D31" s="1">
        <f t="shared" si="21"/>
        <v>2.4</v>
      </c>
      <c r="E31" s="1">
        <f t="shared" si="21"/>
        <v>4</v>
      </c>
      <c r="F31" s="1">
        <f t="shared" si="22"/>
        <v>24.4</v>
      </c>
      <c r="G31" s="2">
        <f t="shared" si="23"/>
        <v>0.16380883737691959</v>
      </c>
      <c r="I31" s="1">
        <f t="shared" si="24"/>
        <v>1.4291248219908265E-2</v>
      </c>
      <c r="J31" s="1">
        <f t="shared" si="17"/>
        <v>3.3603142931886154E-3</v>
      </c>
      <c r="K31" s="1">
        <f t="shared" si="17"/>
        <v>1.1432705172120139E-2</v>
      </c>
      <c r="L31" s="1">
        <f t="shared" si="17"/>
        <v>6.218857340976755E-3</v>
      </c>
      <c r="M31" s="2">
        <f t="shared" si="25"/>
        <v>0.14595652972658119</v>
      </c>
      <c r="N31" s="2">
        <f t="shared" si="18"/>
        <v>6.0396479903415172E-2</v>
      </c>
      <c r="O31" s="2">
        <f t="shared" si="18"/>
        <v>0.15833160770567001</v>
      </c>
      <c r="P31" s="2">
        <f t="shared" si="18"/>
        <v>8.568074616663951E-2</v>
      </c>
      <c r="Q31" s="1">
        <f t="shared" si="26"/>
        <v>0</v>
      </c>
      <c r="R31" s="1">
        <f t="shared" si="19"/>
        <v>1</v>
      </c>
      <c r="S31" s="1">
        <f t="shared" si="19"/>
        <v>4</v>
      </c>
      <c r="T31" s="1">
        <f t="shared" si="19"/>
        <v>2</v>
      </c>
      <c r="V31" s="1">
        <f t="shared" si="27"/>
        <v>9.8892724031911378E-2</v>
      </c>
      <c r="W31" s="1">
        <f t="shared" si="20"/>
        <v>5.9727724195873183E-3</v>
      </c>
      <c r="X31" s="1">
        <f t="shared" si="20"/>
        <v>6.2149097495602904E-5</v>
      </c>
      <c r="Y31" s="1">
        <f t="shared" si="20"/>
        <v>7.2599030281108082E-4</v>
      </c>
    </row>
    <row r="32" spans="1:25" x14ac:dyDescent="0.25">
      <c r="A32" s="1" t="s">
        <v>17</v>
      </c>
      <c r="B32" s="1">
        <f t="shared" si="21"/>
        <v>6</v>
      </c>
      <c r="C32" s="1">
        <f t="shared" si="21"/>
        <v>12</v>
      </c>
      <c r="D32" s="1">
        <f t="shared" si="21"/>
        <v>4</v>
      </c>
      <c r="E32" s="1">
        <f t="shared" si="21"/>
        <v>1.7142857142857142</v>
      </c>
      <c r="F32" s="1">
        <f t="shared" si="22"/>
        <v>23.714285714285715</v>
      </c>
      <c r="G32" s="2">
        <f t="shared" si="23"/>
        <v>0.1592053103311982</v>
      </c>
      <c r="I32" s="1">
        <f t="shared" si="24"/>
        <v>1.1162183309787466E-2</v>
      </c>
      <c r="J32" s="1">
        <f t="shared" si="17"/>
        <v>9.4675753087422043E-3</v>
      </c>
      <c r="K32" s="1">
        <f t="shared" si="17"/>
        <v>7.0635126848174468E-3</v>
      </c>
      <c r="L32" s="1">
        <f t="shared" si="17"/>
        <v>1.3566245933712209E-2</v>
      </c>
      <c r="M32" s="2">
        <f t="shared" si="25"/>
        <v>0.11399938724729534</v>
      </c>
      <c r="N32" s="2">
        <f t="shared" si="18"/>
        <v>0.17016510123103015</v>
      </c>
      <c r="O32" s="2">
        <f t="shared" si="18"/>
        <v>9.78226327539541E-2</v>
      </c>
      <c r="P32" s="2">
        <f t="shared" si="18"/>
        <v>0.18690991134683851</v>
      </c>
      <c r="Q32" s="1">
        <f t="shared" si="26"/>
        <v>0</v>
      </c>
      <c r="R32" s="1">
        <f t="shared" si="19"/>
        <v>1</v>
      </c>
      <c r="S32" s="1">
        <f t="shared" si="19"/>
        <v>1</v>
      </c>
      <c r="T32" s="1">
        <f t="shared" si="19"/>
        <v>5</v>
      </c>
      <c r="V32" s="1">
        <f t="shared" si="27"/>
        <v>9.8663345330466223E-2</v>
      </c>
      <c r="W32" s="1">
        <f t="shared" si="20"/>
        <v>1.6789058145950872E-2</v>
      </c>
      <c r="X32" s="1">
        <f t="shared" si="20"/>
        <v>9.6515081965387502E-3</v>
      </c>
      <c r="Y32" s="1">
        <f t="shared" si="20"/>
        <v>2.2506993954085729E-5</v>
      </c>
    </row>
    <row r="33" spans="1:26" x14ac:dyDescent="0.25">
      <c r="F33" s="1">
        <f>SUM(F21:F32)</f>
        <v>148.95411255411256</v>
      </c>
      <c r="I33" s="1">
        <f>SUM(I21:I32)</f>
        <v>9.7914414974649699E-2</v>
      </c>
      <c r="J33" s="1">
        <f t="shared" ref="J33:L33" si="28">SUM(J21:J32)</f>
        <v>5.5637585146723151E-2</v>
      </c>
      <c r="K33" s="1">
        <f t="shared" si="28"/>
        <v>7.220734594808717E-2</v>
      </c>
      <c r="L33" s="1">
        <f t="shared" si="28"/>
        <v>7.2581736495172092E-2</v>
      </c>
      <c r="V33" s="2">
        <f>1-AVERAGE(V21:V32)</f>
        <v>0.96967084251794677</v>
      </c>
      <c r="W33" s="2">
        <f t="shared" ref="W33:Y33" si="29">1-AVERAGE(W21:W32)</f>
        <v>0.96056831418094846</v>
      </c>
      <c r="X33" s="2">
        <f t="shared" si="29"/>
        <v>0.98704690536461004</v>
      </c>
      <c r="Y33" s="2">
        <f t="shared" si="29"/>
        <v>0.98222178883086642</v>
      </c>
      <c r="Z33" s="2">
        <f>AVERAGE(V33:Y33)</f>
        <v>0.97487696272359292</v>
      </c>
    </row>
    <row r="36" spans="1:26" x14ac:dyDescent="0.25">
      <c r="A36" s="1" t="s">
        <v>40</v>
      </c>
      <c r="B36" s="1" t="s">
        <v>30</v>
      </c>
      <c r="C36" s="1" t="s">
        <v>31</v>
      </c>
      <c r="D36" s="1" t="s">
        <v>32</v>
      </c>
      <c r="E36" s="1" t="s">
        <v>33</v>
      </c>
    </row>
    <row r="37" spans="1:26" x14ac:dyDescent="0.25">
      <c r="A37" s="1" t="s">
        <v>41</v>
      </c>
      <c r="B37" s="8">
        <v>9.9420708358602755E-2</v>
      </c>
      <c r="C37" s="8">
        <v>9.031752014017197E-2</v>
      </c>
      <c r="D37" s="8">
        <v>0.10149149992220582</v>
      </c>
      <c r="E37" s="8">
        <v>0.10743645967481755</v>
      </c>
      <c r="F37" s="8">
        <v>0.15709536043524255</v>
      </c>
    </row>
    <row r="38" spans="1:26" x14ac:dyDescent="0.25">
      <c r="A38" s="1" t="s">
        <v>42</v>
      </c>
      <c r="B38" s="8">
        <v>1.2380374673188167E-4</v>
      </c>
      <c r="C38" s="8">
        <v>1.7972946732403117E-4</v>
      </c>
      <c r="D38" s="8">
        <v>0.10337051738474481</v>
      </c>
      <c r="E38" s="8">
        <v>0.10403663260137461</v>
      </c>
      <c r="F38" s="8">
        <v>0.14386022017879357</v>
      </c>
    </row>
    <row r="39" spans="1:26" x14ac:dyDescent="0.25">
      <c r="A39" s="1" t="s">
        <v>43</v>
      </c>
      <c r="B39" s="8">
        <v>1.0708117236403719E-4</v>
      </c>
      <c r="C39" s="8">
        <v>1.8382980555860012E-4</v>
      </c>
      <c r="D39" s="8">
        <v>9.2361500758650378E-2</v>
      </c>
      <c r="E39" s="8">
        <v>9.2192394456768828E-2</v>
      </c>
      <c r="F39" s="8">
        <v>5.9302379651480441E-2</v>
      </c>
    </row>
    <row r="40" spans="1:26" x14ac:dyDescent="0.25">
      <c r="A40" s="1" t="s">
        <v>44</v>
      </c>
      <c r="B40" s="8">
        <v>6.963242989951395E-5</v>
      </c>
      <c r="C40" s="8">
        <v>1.5060037004599537E-4</v>
      </c>
      <c r="D40" s="8">
        <v>3.9462747421046891E-5</v>
      </c>
      <c r="E40" s="8">
        <v>2.8742726178871799E-5</v>
      </c>
      <c r="F40" s="8">
        <v>2.6853907766708131E-2</v>
      </c>
    </row>
    <row r="41" spans="1:26" x14ac:dyDescent="0.25">
      <c r="A41" s="1" t="s">
        <v>45</v>
      </c>
      <c r="B41" s="8">
        <v>1.0379442016267446E-4</v>
      </c>
      <c r="C41" s="8">
        <v>1.7955680018053594E-4</v>
      </c>
      <c r="D41" s="8">
        <v>6.7027664259602314E-5</v>
      </c>
      <c r="E41" s="8">
        <v>6.2652176590986675E-5</v>
      </c>
      <c r="F41" s="8">
        <v>3.4401483358714728E-2</v>
      </c>
    </row>
    <row r="42" spans="1:26" x14ac:dyDescent="0.25">
      <c r="A42" s="1" t="s">
        <v>46</v>
      </c>
      <c r="B42" s="8">
        <v>1.3112186713338481E-4</v>
      </c>
      <c r="C42" s="8">
        <v>1.6113947868292392E-4</v>
      </c>
      <c r="D42" s="8">
        <v>4.7812296937417948E-5</v>
      </c>
      <c r="E42" s="8">
        <v>4.7556255786986911E-5</v>
      </c>
      <c r="F42" s="8">
        <v>3.2041594494367651E-2</v>
      </c>
    </row>
    <row r="43" spans="1:26" x14ac:dyDescent="0.25">
      <c r="A43" s="1" t="s">
        <v>47</v>
      </c>
      <c r="B43" s="8">
        <v>9.6814315892253047E-2</v>
      </c>
      <c r="C43" s="8">
        <v>2.1882004778798754E-4</v>
      </c>
      <c r="D43" s="8">
        <v>6.7149452276784658E-5</v>
      </c>
      <c r="E43" s="8">
        <v>9.0430360335413004E-2</v>
      </c>
      <c r="F43" s="8">
        <v>5.572185861591937E-2</v>
      </c>
    </row>
    <row r="44" spans="1:26" x14ac:dyDescent="0.25">
      <c r="A44" s="1" t="s">
        <v>48</v>
      </c>
      <c r="B44" s="8">
        <v>1.4794428101532901E-4</v>
      </c>
      <c r="C44" s="8">
        <v>9.0572963501346276E-2</v>
      </c>
      <c r="D44" s="8">
        <v>8.7678940284652659E-2</v>
      </c>
      <c r="E44" s="8">
        <v>5.6622361049684346E-5</v>
      </c>
      <c r="F44" s="8">
        <v>5.5945641180641943E-2</v>
      </c>
    </row>
    <row r="45" spans="1:26" x14ac:dyDescent="0.25">
      <c r="A45" s="1" t="s">
        <v>49</v>
      </c>
      <c r="B45" s="8">
        <v>1.0827402974481582E-4</v>
      </c>
      <c r="C45" s="8">
        <v>1.7558790790157304E-4</v>
      </c>
      <c r="D45" s="8">
        <v>6.7632993896126267E-5</v>
      </c>
      <c r="E45" s="8">
        <v>5.5617660805625916E-5</v>
      </c>
      <c r="F45" s="8">
        <v>3.311981957894003E-2</v>
      </c>
    </row>
    <row r="46" spans="1:26" x14ac:dyDescent="0.25">
      <c r="A46" s="1" t="s">
        <v>50</v>
      </c>
      <c r="B46" s="8">
        <v>0.10872878252558707</v>
      </c>
      <c r="C46" s="8">
        <v>9.5221543030209896E-2</v>
      </c>
      <c r="D46" s="8">
        <v>8.5961424198333275E-2</v>
      </c>
      <c r="E46" s="8">
        <v>8.9150515724285159E-2</v>
      </c>
      <c r="F46" s="8">
        <v>7.8643587031073797E-2</v>
      </c>
    </row>
    <row r="47" spans="1:26" x14ac:dyDescent="0.25">
      <c r="A47" s="1" t="s">
        <v>51</v>
      </c>
      <c r="B47" s="8">
        <v>0.11841922018448209</v>
      </c>
      <c r="C47" s="8">
        <v>0.10577373759094609</v>
      </c>
      <c r="D47" s="8">
        <v>9.0165304853377842E-2</v>
      </c>
      <c r="E47" s="8">
        <v>9.5886468767145544E-2</v>
      </c>
      <c r="F47" s="8">
        <v>0.16380883737691959</v>
      </c>
    </row>
    <row r="48" spans="1:26" x14ac:dyDescent="0.25">
      <c r="A48" s="1" t="s">
        <v>52</v>
      </c>
      <c r="B48" s="8">
        <v>0.11496142208267265</v>
      </c>
      <c r="C48" s="8">
        <v>0.11175593432983784</v>
      </c>
      <c r="D48" s="8">
        <v>9.4376493089935551E-2</v>
      </c>
      <c r="E48" s="8">
        <v>8.8147167562241543E-2</v>
      </c>
      <c r="F48" s="8">
        <v>0.1592053103311982</v>
      </c>
    </row>
    <row r="49" spans="1:6" x14ac:dyDescent="0.25">
      <c r="A49" s="1" t="s">
        <v>53</v>
      </c>
      <c r="B49" s="8">
        <v>1.9109457452428327E-2</v>
      </c>
      <c r="C49" s="8">
        <v>1.2668338830989122E-2</v>
      </c>
      <c r="D49" s="8">
        <v>1.1815077111016261E-2</v>
      </c>
      <c r="E49" s="8">
        <v>1.3690218328989496E-2</v>
      </c>
      <c r="F49" s="8"/>
    </row>
    <row r="50" spans="1:6" x14ac:dyDescent="0.25">
      <c r="A50" s="1" t="s">
        <v>54</v>
      </c>
      <c r="B50" s="8">
        <v>0.26733247006146871</v>
      </c>
      <c r="C50" s="8">
        <v>0.77320090757634929</v>
      </c>
      <c r="D50" s="8">
        <v>-0.53467858096329346</v>
      </c>
      <c r="E50" s="8">
        <v>-0.59077324757576799</v>
      </c>
      <c r="F50" s="8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Entropy</vt:lpstr>
      <vt:lpstr>CRITIC</vt:lpstr>
      <vt:lpstr>Distance</vt:lpstr>
      <vt:lpstr>Ideal-point</vt:lpstr>
      <vt:lpstr>GDMIP</vt:lpstr>
      <vt:lpstr>GDMIP2</vt:lpstr>
      <vt:lpstr>Analysi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in Fu</dc:creator>
  <cp:lastModifiedBy>Yelin Fu</cp:lastModifiedBy>
  <dcterms:created xsi:type="dcterms:W3CDTF">2015-06-05T18:19:34Z</dcterms:created>
  <dcterms:modified xsi:type="dcterms:W3CDTF">2021-05-09T02:52:40Z</dcterms:modified>
</cp:coreProperties>
</file>